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Y:\Prive\WorldCOACH\12. Systematic Review\8. Article\OAC documents\"/>
    </mc:Choice>
  </mc:AlternateContent>
  <bookViews>
    <workbookView xWindow="-120" yWindow="-120" windowWidth="24120" windowHeight="9120" tabRatio="699" activeTab="5"/>
  </bookViews>
  <sheets>
    <sheet name="RoB" sheetId="2" r:id="rId1"/>
    <sheet name="Data Extraction" sheetId="1" r:id="rId2"/>
    <sheet name="Baseline" sheetId="3" r:id="rId3"/>
    <sheet name="Outcome per study" sheetId="4" r:id="rId4"/>
    <sheet name="Table Methods" sheetId="7" r:id="rId5"/>
    <sheet name="Table NOS" sheetId="9" r:id="rId6"/>
    <sheet name="Tables Outcomes" sheetId="12" r:id="rId7"/>
  </sheets>
  <definedNames>
    <definedName name="_GoBack" localSheetId="1">'Data Extraction'!$D$18</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N40" i="12" l="1"/>
  <c r="N39" i="12"/>
  <c r="N38" i="12"/>
  <c r="N14" i="12"/>
  <c r="N13" i="12"/>
  <c r="N12" i="12"/>
  <c r="C136" i="3" l="1"/>
  <c r="F15" i="7"/>
  <c r="G15" i="7"/>
  <c r="CS20" i="1"/>
  <c r="CR20" i="1"/>
  <c r="CQ20" i="1"/>
  <c r="CO20" i="1"/>
  <c r="CN20" i="1"/>
  <c r="CM20" i="1"/>
  <c r="P69" i="3" l="1"/>
  <c r="C147" i="3"/>
  <c r="C139" i="3"/>
  <c r="C140" i="3" s="1"/>
  <c r="C151" i="3"/>
  <c r="BK21" i="1" l="1"/>
  <c r="BL21" i="1"/>
  <c r="BM21" i="1"/>
  <c r="BI21" i="1"/>
  <c r="BH21" i="1"/>
  <c r="BG21" i="1"/>
  <c r="O25" i="1"/>
  <c r="V7" i="2"/>
  <c r="W7" i="2"/>
  <c r="W5" i="2"/>
  <c r="X6" i="2"/>
  <c r="W6" i="2"/>
  <c r="V6" i="2"/>
  <c r="U6" i="2"/>
  <c r="W4" i="2"/>
  <c r="V4" i="2"/>
  <c r="U4" i="2"/>
  <c r="X5" i="2"/>
  <c r="V5" i="2"/>
  <c r="U5" i="2"/>
  <c r="U7" i="2"/>
  <c r="C137" i="3" l="1"/>
  <c r="C143" i="3" l="1"/>
  <c r="C135" i="3" l="1"/>
  <c r="C138" i="3" l="1"/>
  <c r="O24" i="1"/>
  <c r="O23" i="1"/>
  <c r="C154" i="3"/>
  <c r="C153" i="3"/>
  <c r="C152" i="3"/>
  <c r="C150" i="3"/>
  <c r="C149" i="3"/>
  <c r="C148" i="3"/>
  <c r="C146" i="3"/>
  <c r="C145" i="3"/>
  <c r="C144" i="3"/>
  <c r="C142" i="3"/>
  <c r="C141" i="3"/>
  <c r="N80" i="3" l="1"/>
  <c r="D124" i="3"/>
  <c r="S106" i="3" l="1"/>
  <c r="T105" i="3"/>
  <c r="S105" i="3"/>
  <c r="Q105" i="3"/>
  <c r="S90" i="3"/>
  <c r="T89" i="3"/>
  <c r="S89" i="3"/>
  <c r="T79" i="3"/>
  <c r="S79" i="3"/>
  <c r="M71" i="3"/>
  <c r="Q66" i="3"/>
  <c r="P66" i="3"/>
  <c r="P67" i="3"/>
  <c r="Q80" i="3" l="1"/>
  <c r="Q106" i="3"/>
  <c r="Q90" i="3"/>
  <c r="E229" i="4" l="1"/>
  <c r="E228" i="4"/>
  <c r="E227" i="4"/>
  <c r="E226" i="4"/>
  <c r="S215" i="4" l="1"/>
  <c r="M91" i="4"/>
  <c r="N91" i="4"/>
  <c r="L91" i="4"/>
  <c r="L67" i="3" l="1"/>
  <c r="X4" i="2" l="1"/>
  <c r="W8" i="2"/>
  <c r="U17" i="2"/>
  <c r="V17" i="2"/>
  <c r="W17" i="2"/>
  <c r="X17" i="2"/>
  <c r="U18" i="2"/>
  <c r="V18" i="2"/>
  <c r="W18" i="2"/>
  <c r="X18" i="2"/>
  <c r="U19" i="2"/>
  <c r="V19" i="2"/>
  <c r="W19" i="2"/>
  <c r="X19" i="2"/>
  <c r="U20" i="2"/>
  <c r="V20" i="2"/>
  <c r="W20" i="2"/>
  <c r="X20" i="2"/>
  <c r="U21" i="2"/>
  <c r="V21" i="2"/>
  <c r="W21" i="2"/>
  <c r="X21" i="2"/>
  <c r="U22" i="2"/>
  <c r="V22" i="2"/>
  <c r="W22" i="2"/>
  <c r="X22" i="2"/>
  <c r="U23" i="2"/>
  <c r="V23" i="2"/>
  <c r="W23" i="2"/>
  <c r="X23" i="2"/>
  <c r="U9" i="2"/>
  <c r="V9" i="2"/>
  <c r="W9" i="2"/>
  <c r="X9" i="2"/>
  <c r="U10" i="2"/>
  <c r="V10" i="2"/>
  <c r="W10" i="2"/>
  <c r="X10" i="2"/>
  <c r="U11" i="2"/>
  <c r="V11" i="2"/>
  <c r="W11" i="2"/>
  <c r="X11" i="2"/>
  <c r="U12" i="2"/>
  <c r="V12" i="2"/>
  <c r="W12" i="2"/>
  <c r="X12" i="2"/>
  <c r="U13" i="2"/>
  <c r="V13" i="2"/>
  <c r="W13" i="2"/>
  <c r="X13" i="2"/>
  <c r="U14" i="2"/>
  <c r="V14" i="2"/>
  <c r="W14" i="2"/>
  <c r="X14" i="2"/>
  <c r="U15" i="2"/>
  <c r="V15" i="2"/>
  <c r="W15" i="2"/>
  <c r="X15" i="2"/>
  <c r="X7" i="2"/>
  <c r="W16" i="2"/>
  <c r="V8" i="2"/>
  <c r="V16" i="2"/>
  <c r="U8" i="2"/>
  <c r="U16" i="2"/>
  <c r="CU4" i="1"/>
  <c r="CU6" i="1"/>
  <c r="CU8" i="1"/>
  <c r="CU10" i="1"/>
  <c r="CU12" i="1"/>
  <c r="CU14" i="1"/>
  <c r="CU16" i="1"/>
  <c r="CU18" i="1"/>
  <c r="CU20" i="1"/>
  <c r="X8" i="2"/>
  <c r="X16" i="2"/>
</calcChain>
</file>

<file path=xl/comments1.xml><?xml version="1.0" encoding="utf-8"?>
<comments xmlns="http://schemas.openxmlformats.org/spreadsheetml/2006/main">
  <authors>
    <author>M.M.A. van Buuren</author>
  </authors>
  <commentList>
    <comment ref="C3" authorId="0" shapeId="0">
      <text>
        <r>
          <rPr>
            <b/>
            <sz val="9"/>
            <color indexed="81"/>
            <rFont val="Tahoma"/>
            <family val="2"/>
          </rPr>
          <t xml:space="preserve">Is the case definition adequate? OA met classificatie? </t>
        </r>
        <r>
          <rPr>
            <sz val="9"/>
            <color indexed="81"/>
            <rFont val="Tahoma"/>
            <family val="2"/>
          </rPr>
          <t xml:space="preserve">
a) yes, with independent validation</t>
        </r>
        <r>
          <rPr>
            <b/>
            <sz val="9"/>
            <color indexed="81"/>
            <rFont val="Tahoma"/>
            <family val="2"/>
          </rPr>
          <t xml:space="preserve"> *</t>
        </r>
        <r>
          <rPr>
            <sz val="9"/>
            <color indexed="81"/>
            <rFont val="Tahoma"/>
            <family val="2"/>
          </rPr>
          <t xml:space="preserve"> 
b) yes, eg record linkage or based on self reports 
c) no description</t>
        </r>
      </text>
    </comment>
    <comment ref="D3" authorId="0" shapeId="0">
      <text>
        <r>
          <rPr>
            <b/>
            <sz val="9"/>
            <color indexed="81"/>
            <rFont val="Tahoma"/>
            <family val="2"/>
          </rPr>
          <t>Representativeness of the cases</t>
        </r>
        <r>
          <rPr>
            <sz val="9"/>
            <color indexed="81"/>
            <rFont val="Tahoma"/>
            <family val="2"/>
          </rPr>
          <t xml:space="preserve">
a) consecutive or obviously representative series of cases </t>
        </r>
        <r>
          <rPr>
            <b/>
            <sz val="9"/>
            <color indexed="81"/>
            <rFont val="Tahoma"/>
            <family val="2"/>
          </rPr>
          <t>*</t>
        </r>
        <r>
          <rPr>
            <sz val="9"/>
            <color indexed="81"/>
            <rFont val="Tahoma"/>
            <family val="2"/>
          </rPr>
          <t xml:space="preserve">
b) potential for selection biases or not stated</t>
        </r>
      </text>
    </comment>
    <comment ref="E3" authorId="0" shapeId="0">
      <text>
        <r>
          <rPr>
            <b/>
            <sz val="9"/>
            <color indexed="81"/>
            <rFont val="Tahoma"/>
            <family val="2"/>
          </rPr>
          <t xml:space="preserve">Selection of Controls
</t>
        </r>
        <r>
          <rPr>
            <sz val="9"/>
            <color indexed="81"/>
            <rFont val="Tahoma"/>
            <family val="2"/>
          </rPr>
          <t xml:space="preserve">a) community controls </t>
        </r>
        <r>
          <rPr>
            <b/>
            <sz val="9"/>
            <color indexed="81"/>
            <rFont val="Tahoma"/>
            <family val="2"/>
          </rPr>
          <t>*</t>
        </r>
        <r>
          <rPr>
            <sz val="9"/>
            <color indexed="81"/>
            <rFont val="Tahoma"/>
            <family val="2"/>
          </rPr>
          <t xml:space="preserve">
b) hospital controls
c) no description</t>
        </r>
      </text>
    </comment>
    <comment ref="F3" authorId="0" shapeId="0">
      <text>
        <r>
          <rPr>
            <b/>
            <sz val="9"/>
            <color indexed="81"/>
            <rFont val="Tahoma"/>
            <family val="2"/>
          </rPr>
          <t xml:space="preserve">Definition of Controls
</t>
        </r>
        <r>
          <rPr>
            <sz val="9"/>
            <color indexed="81"/>
            <rFont val="Tahoma"/>
            <family val="2"/>
          </rPr>
          <t xml:space="preserve">a) no history of disease (endpoint) </t>
        </r>
        <r>
          <rPr>
            <b/>
            <sz val="9"/>
            <color indexed="81"/>
            <rFont val="Tahoma"/>
            <family val="2"/>
          </rPr>
          <t>*</t>
        </r>
        <r>
          <rPr>
            <sz val="9"/>
            <color indexed="81"/>
            <rFont val="Tahoma"/>
            <family val="2"/>
          </rPr>
          <t xml:space="preserve">
b) no description of source</t>
        </r>
      </text>
    </comment>
    <comment ref="G3" authorId="0" shapeId="0">
      <text>
        <r>
          <rPr>
            <b/>
            <sz val="9"/>
            <color indexed="81"/>
            <rFont val="Tahoma"/>
            <family val="2"/>
          </rPr>
          <t>Comparability of cases and controls on the basis of the design or analysis.
Two stars possible if both are true!!</t>
        </r>
        <r>
          <rPr>
            <sz val="9"/>
            <color indexed="81"/>
            <rFont val="Tahoma"/>
            <family val="2"/>
          </rPr>
          <t xml:space="preserve">
a) study controls for age, gender *
b) study controls for additional factors like BMI, symptoms, baseline K-L *</t>
        </r>
      </text>
    </comment>
    <comment ref="H3" authorId="0" shapeId="0">
      <text>
        <r>
          <rPr>
            <b/>
            <sz val="9"/>
            <color indexed="81"/>
            <rFont val="Tahoma"/>
            <family val="2"/>
          </rPr>
          <t xml:space="preserve">Ascertainment of exposure
SSM on radiology = *
</t>
        </r>
        <r>
          <rPr>
            <sz val="9"/>
            <color indexed="81"/>
            <rFont val="Tahoma"/>
            <family val="2"/>
          </rPr>
          <t xml:space="preserve">a) secure record (eg surgical records) </t>
        </r>
        <r>
          <rPr>
            <b/>
            <sz val="9"/>
            <color indexed="81"/>
            <rFont val="Tahoma"/>
            <family val="2"/>
          </rPr>
          <t>*</t>
        </r>
        <r>
          <rPr>
            <sz val="9"/>
            <color indexed="81"/>
            <rFont val="Tahoma"/>
            <family val="2"/>
          </rPr>
          <t xml:space="preserve">
b) structured interview where blind to case/control status </t>
        </r>
        <r>
          <rPr>
            <b/>
            <sz val="9"/>
            <color indexed="81"/>
            <rFont val="Tahoma"/>
            <family val="2"/>
          </rPr>
          <t>*</t>
        </r>
        <r>
          <rPr>
            <sz val="9"/>
            <color indexed="81"/>
            <rFont val="Tahoma"/>
            <family val="2"/>
          </rPr>
          <t xml:space="preserve">
c) interview not blinded to case/control status
d) written self report or medical record only
e) no description</t>
        </r>
      </text>
    </comment>
    <comment ref="I3" authorId="0" shapeId="0">
      <text>
        <r>
          <rPr>
            <b/>
            <sz val="9"/>
            <color indexed="81"/>
            <rFont val="Tahoma"/>
            <family val="2"/>
          </rPr>
          <t xml:space="preserve">Same method of ascertainment for cases and controls
SSM on radiology = *
</t>
        </r>
        <r>
          <rPr>
            <sz val="9"/>
            <color indexed="81"/>
            <rFont val="Tahoma"/>
            <family val="2"/>
          </rPr>
          <t xml:space="preserve">a) yes </t>
        </r>
        <r>
          <rPr>
            <b/>
            <sz val="9"/>
            <color indexed="81"/>
            <rFont val="Tahoma"/>
            <family val="2"/>
          </rPr>
          <t>*</t>
        </r>
        <r>
          <rPr>
            <sz val="9"/>
            <color indexed="81"/>
            <rFont val="Tahoma"/>
            <family val="2"/>
          </rPr>
          <t xml:space="preserve">
b) no</t>
        </r>
      </text>
    </comment>
    <comment ref="J3" authorId="0" shapeId="0">
      <text>
        <r>
          <rPr>
            <b/>
            <sz val="9"/>
            <color indexed="81"/>
            <rFont val="Tahoma"/>
            <family val="2"/>
          </rPr>
          <t xml:space="preserve">Non-Response rate / loss to follow-up
</t>
        </r>
        <r>
          <rPr>
            <sz val="9"/>
            <color indexed="81"/>
            <rFont val="Tahoma"/>
            <family val="2"/>
          </rPr>
          <t xml:space="preserve">a) same rate for both groups </t>
        </r>
        <r>
          <rPr>
            <b/>
            <sz val="9"/>
            <color indexed="81"/>
            <rFont val="Tahoma"/>
            <family val="2"/>
          </rPr>
          <t>*</t>
        </r>
        <r>
          <rPr>
            <sz val="9"/>
            <color indexed="81"/>
            <rFont val="Tahoma"/>
            <family val="2"/>
          </rPr>
          <t xml:space="preserve">
b) non respondents described
c) rate different and no designation</t>
        </r>
      </text>
    </comment>
    <comment ref="L3" authorId="0" shapeId="0">
      <text>
        <r>
          <rPr>
            <b/>
            <sz val="9"/>
            <color indexed="81"/>
            <rFont val="Tahoma"/>
            <family val="2"/>
          </rPr>
          <t>Representativeness of the exposed cohort</t>
        </r>
        <r>
          <rPr>
            <sz val="9"/>
            <color indexed="81"/>
            <rFont val="Tahoma"/>
            <family val="2"/>
          </rPr>
          <t xml:space="preserve">
a) truly representative of the average patient at risk for OA in the community (age&gt;40) </t>
        </r>
        <r>
          <rPr>
            <b/>
            <sz val="9"/>
            <color indexed="81"/>
            <rFont val="Tahoma"/>
            <family val="2"/>
          </rPr>
          <t>*</t>
        </r>
        <r>
          <rPr>
            <sz val="9"/>
            <color indexed="81"/>
            <rFont val="Tahoma"/>
            <family val="2"/>
          </rPr>
          <t xml:space="preserve">
b) somewhat representative of the average patient at risk for OA in the community </t>
        </r>
        <r>
          <rPr>
            <b/>
            <sz val="9"/>
            <color indexed="81"/>
            <rFont val="Tahoma"/>
            <family val="2"/>
          </rPr>
          <t>*</t>
        </r>
        <r>
          <rPr>
            <sz val="9"/>
            <color indexed="81"/>
            <rFont val="Tahoma"/>
            <family val="2"/>
          </rPr>
          <t xml:space="preserve">
c) selected group of users eg nurses, volunteers
d) no description of the derivation of the cohort</t>
        </r>
      </text>
    </comment>
    <comment ref="M3" authorId="0" shapeId="0">
      <text>
        <r>
          <rPr>
            <b/>
            <sz val="9"/>
            <color indexed="81"/>
            <rFont val="Tahoma"/>
            <family val="2"/>
          </rPr>
          <t xml:space="preserve">Selection of the non exposed cohort
</t>
        </r>
        <r>
          <rPr>
            <sz val="9"/>
            <color indexed="81"/>
            <rFont val="Tahoma"/>
            <family val="2"/>
          </rPr>
          <t xml:space="preserve">a) drawn from the same community as the exposed cohort </t>
        </r>
        <r>
          <rPr>
            <b/>
            <sz val="9"/>
            <color indexed="81"/>
            <rFont val="Tahoma"/>
            <family val="2"/>
          </rPr>
          <t>*</t>
        </r>
        <r>
          <rPr>
            <sz val="9"/>
            <color indexed="81"/>
            <rFont val="Tahoma"/>
            <family val="2"/>
          </rPr>
          <t xml:space="preserve">
b) drawn from a different source
c) no description of the derivation of the non exposed cohort</t>
        </r>
      </text>
    </comment>
    <comment ref="N3" authorId="0" shapeId="0">
      <text>
        <r>
          <rPr>
            <b/>
            <sz val="9"/>
            <color indexed="81"/>
            <rFont val="Tahoma"/>
            <family val="2"/>
          </rPr>
          <t>Ascertainment of exposure
SSM on radiology = *</t>
        </r>
        <r>
          <rPr>
            <sz val="9"/>
            <color indexed="81"/>
            <rFont val="Tahoma"/>
            <family val="2"/>
          </rPr>
          <t xml:space="preserve">
a) secure record (eg surgical records) *
b) structured interview *
c) written self report
d) no description</t>
        </r>
      </text>
    </comment>
    <comment ref="O3" authorId="0" shapeId="0">
      <text>
        <r>
          <rPr>
            <b/>
            <sz val="9"/>
            <color indexed="81"/>
            <rFont val="Tahoma"/>
            <family val="2"/>
          </rPr>
          <t xml:space="preserve">Demonstration that outcome of interest was not present at start of study
</t>
        </r>
        <r>
          <rPr>
            <sz val="9"/>
            <color indexed="81"/>
            <rFont val="Tahoma"/>
            <family val="2"/>
          </rPr>
          <t xml:space="preserve">a) yes </t>
        </r>
        <r>
          <rPr>
            <b/>
            <sz val="9"/>
            <color indexed="81"/>
            <rFont val="Tahoma"/>
            <family val="2"/>
          </rPr>
          <t>*</t>
        </r>
        <r>
          <rPr>
            <sz val="9"/>
            <color indexed="81"/>
            <rFont val="Tahoma"/>
            <family val="2"/>
          </rPr>
          <t xml:space="preserve">
b) no</t>
        </r>
      </text>
    </comment>
    <comment ref="P3" authorId="0" shapeId="0">
      <text>
        <r>
          <rPr>
            <b/>
            <sz val="9"/>
            <color indexed="81"/>
            <rFont val="Tahoma"/>
            <family val="2"/>
          </rPr>
          <t xml:space="preserve">Comparability of cases and controls on the basis of the design or analysis.
Two stars possible if both are true!!
</t>
        </r>
        <r>
          <rPr>
            <sz val="9"/>
            <color indexed="81"/>
            <rFont val="Tahoma"/>
            <family val="2"/>
          </rPr>
          <t>a) study controls for age, gender *
b) study controls for additional factors like BMI, symptoms, baseline K-L *</t>
        </r>
      </text>
    </comment>
    <comment ref="Q3" authorId="0" shapeId="0">
      <text>
        <r>
          <rPr>
            <b/>
            <sz val="9"/>
            <color indexed="81"/>
            <rFont val="Tahoma"/>
            <family val="2"/>
          </rPr>
          <t xml:space="preserve">Assessment of outcome
</t>
        </r>
        <r>
          <rPr>
            <sz val="9"/>
            <color indexed="81"/>
            <rFont val="Tahoma"/>
            <family val="2"/>
          </rPr>
          <t xml:space="preserve">a) independent blind assessment </t>
        </r>
        <r>
          <rPr>
            <b/>
            <sz val="9"/>
            <color indexed="81"/>
            <rFont val="Tahoma"/>
            <family val="2"/>
          </rPr>
          <t>*</t>
        </r>
        <r>
          <rPr>
            <sz val="9"/>
            <color indexed="81"/>
            <rFont val="Tahoma"/>
            <family val="2"/>
          </rPr>
          <t xml:space="preserve">
b) record linkage </t>
        </r>
        <r>
          <rPr>
            <b/>
            <sz val="9"/>
            <color indexed="81"/>
            <rFont val="Tahoma"/>
            <family val="2"/>
          </rPr>
          <t>*</t>
        </r>
        <r>
          <rPr>
            <sz val="9"/>
            <color indexed="81"/>
            <rFont val="Tahoma"/>
            <family val="2"/>
          </rPr>
          <t xml:space="preserve">
c) self report
d) no description</t>
        </r>
      </text>
    </comment>
    <comment ref="R3" authorId="0" shapeId="0">
      <text>
        <r>
          <rPr>
            <b/>
            <sz val="9"/>
            <color indexed="81"/>
            <rFont val="Tahoma"/>
            <family val="2"/>
          </rPr>
          <t xml:space="preserve">Was follow-up long enough for outcomes to occur?
</t>
        </r>
        <r>
          <rPr>
            <sz val="9"/>
            <color indexed="81"/>
            <rFont val="Tahoma"/>
            <family val="2"/>
          </rPr>
          <t xml:space="preserve">a) yes, 5 years or more </t>
        </r>
        <r>
          <rPr>
            <b/>
            <sz val="9"/>
            <color indexed="81"/>
            <rFont val="Tahoma"/>
            <family val="2"/>
          </rPr>
          <t>*</t>
        </r>
        <r>
          <rPr>
            <sz val="9"/>
            <color indexed="81"/>
            <rFont val="Tahoma"/>
            <family val="2"/>
          </rPr>
          <t xml:space="preserve">
b) no</t>
        </r>
      </text>
    </comment>
    <comment ref="S3" authorId="0" shapeId="0">
      <text>
        <r>
          <rPr>
            <b/>
            <sz val="9"/>
            <color indexed="81"/>
            <rFont val="Tahoma"/>
            <family val="2"/>
          </rPr>
          <t xml:space="preserve">Adequacy of follow up of cohorts
</t>
        </r>
        <r>
          <rPr>
            <sz val="9"/>
            <color indexed="81"/>
            <rFont val="Tahoma"/>
            <family val="2"/>
          </rPr>
          <t xml:space="preserve">a) complete follow up - all subjects accounted for (100%) </t>
        </r>
        <r>
          <rPr>
            <b/>
            <sz val="9"/>
            <color indexed="81"/>
            <rFont val="Tahoma"/>
            <family val="2"/>
          </rPr>
          <t>*</t>
        </r>
        <r>
          <rPr>
            <sz val="9"/>
            <color indexed="81"/>
            <rFont val="Tahoma"/>
            <family val="2"/>
          </rPr>
          <t xml:space="preserve">
b) subjects lost to follow up unlikely to introduce bias / small number lost: &gt;80% follow up, or description provided of those lost </t>
        </r>
        <r>
          <rPr>
            <b/>
            <sz val="9"/>
            <color indexed="81"/>
            <rFont val="Tahoma"/>
            <family val="2"/>
          </rPr>
          <t>*</t>
        </r>
        <r>
          <rPr>
            <sz val="9"/>
            <color indexed="81"/>
            <rFont val="Tahoma"/>
            <family val="2"/>
          </rPr>
          <t xml:space="preserve">
c) follow up rate &lt; 80% and no description of those lost
d) no statement</t>
        </r>
      </text>
    </comment>
    <comment ref="Y3" authorId="0" shapeId="0">
      <text>
        <r>
          <rPr>
            <b/>
            <sz val="9"/>
            <color indexed="81"/>
            <rFont val="Tahoma"/>
            <family val="2"/>
          </rPr>
          <t>Good quality:</t>
        </r>
        <r>
          <rPr>
            <sz val="9"/>
            <color indexed="81"/>
            <rFont val="Tahoma"/>
            <family val="2"/>
          </rPr>
          <t xml:space="preserve"> 3 or 4 stars in selection domain AND 1 or 2 stars in comparability domain AND 2 or 3 stars in outcome/exposure domain</t>
        </r>
        <r>
          <rPr>
            <b/>
            <sz val="9"/>
            <color indexed="81"/>
            <rFont val="Tahoma"/>
            <family val="2"/>
          </rPr>
          <t xml:space="preserve">
Fair quality: </t>
        </r>
        <r>
          <rPr>
            <sz val="9"/>
            <color indexed="81"/>
            <rFont val="Tahoma"/>
            <family val="2"/>
          </rPr>
          <t xml:space="preserve">2 stars in selection domain AND 1 or 2 stars in comparability domain AND 2 or 3 stars in outcome/exposure domain </t>
        </r>
        <r>
          <rPr>
            <b/>
            <sz val="9"/>
            <color indexed="81"/>
            <rFont val="Tahoma"/>
            <family val="2"/>
          </rPr>
          <t xml:space="preserve">
Poor quality:</t>
        </r>
        <r>
          <rPr>
            <sz val="9"/>
            <color indexed="81"/>
            <rFont val="Tahoma"/>
            <family val="2"/>
          </rPr>
          <t xml:space="preserve"> 0 or 1 star in selection domain OR 0 stars in comparability domain OR 0 or 1 stars in outcome/exposure domain</t>
        </r>
        <r>
          <rPr>
            <b/>
            <sz val="9"/>
            <color indexed="81"/>
            <rFont val="Tahoma"/>
            <family val="2"/>
          </rPr>
          <t xml:space="preserve">
</t>
        </r>
      </text>
    </comment>
    <comment ref="Q10" authorId="0" shapeId="0">
      <text>
        <r>
          <rPr>
            <b/>
            <sz val="9"/>
            <color indexed="81"/>
            <rFont val="Tahoma"/>
            <family val="2"/>
          </rPr>
          <t>M.M.A. van Buuren:</t>
        </r>
        <r>
          <rPr>
            <sz val="9"/>
            <color indexed="81"/>
            <rFont val="Tahoma"/>
            <family val="2"/>
          </rPr>
          <t xml:space="preserve">
c) Self-reported THR outcome (unclear if indication was OA, and subjects could potentially confuse THR with hemiarthroplasty or other surgery)</t>
        </r>
      </text>
    </comment>
    <comment ref="S10" authorId="0" shapeId="0">
      <text>
        <r>
          <rPr>
            <b/>
            <sz val="9"/>
            <color indexed="81"/>
            <rFont val="Tahoma"/>
            <family val="2"/>
          </rPr>
          <t>M.M.A. van Buuren:</t>
        </r>
        <r>
          <rPr>
            <sz val="9"/>
            <color indexed="81"/>
            <rFont val="Tahoma"/>
            <family val="2"/>
          </rPr>
          <t xml:space="preserve">
c) Follow-up rate &lt;80% and no description of those lost. 831 with complete baseline data, 568 at 10 year follow-up = 68%</t>
        </r>
      </text>
    </comment>
    <comment ref="D12" authorId="0" shapeId="0">
      <text>
        <r>
          <rPr>
            <b/>
            <sz val="9"/>
            <color indexed="81"/>
            <rFont val="Tahoma"/>
            <charset val="1"/>
          </rPr>
          <t>M.M.A. van Buuren:</t>
        </r>
        <r>
          <rPr>
            <sz val="9"/>
            <color indexed="81"/>
            <rFont val="Tahoma"/>
            <charset val="1"/>
          </rPr>
          <t xml:space="preserve">
b) Potential for selection bias: significant difference in baseline KL score between cases and controls</t>
        </r>
      </text>
    </comment>
    <comment ref="J12" authorId="0" shapeId="0">
      <text>
        <r>
          <rPr>
            <b/>
            <sz val="9"/>
            <color indexed="81"/>
            <rFont val="Tahoma"/>
            <family val="2"/>
          </rPr>
          <t>M.M.A. van Buuren:</t>
        </r>
        <r>
          <rPr>
            <sz val="9"/>
            <color indexed="81"/>
            <rFont val="Tahoma"/>
            <family val="2"/>
          </rPr>
          <t xml:space="preserve">
c) Unclear description: 195 subjects recruited, 176 sufficient quality radiographs, 141 cases+controls included, 102 with complete baseline data. Yet baseline characteristics are presented for 195 subjects apparently.</t>
        </r>
      </text>
    </comment>
    <comment ref="G16" authorId="0" shapeId="0">
      <text>
        <r>
          <rPr>
            <b/>
            <sz val="9"/>
            <color indexed="81"/>
            <rFont val="Tahoma"/>
            <charset val="1"/>
          </rPr>
          <t>M.M.A. van Buuren:</t>
        </r>
        <r>
          <rPr>
            <sz val="9"/>
            <color indexed="81"/>
            <rFont val="Tahoma"/>
            <charset val="1"/>
          </rPr>
          <t xml:space="preserve">
a) Only adjusted for age and gender</t>
        </r>
      </text>
    </comment>
    <comment ref="D18" authorId="0" shapeId="0">
      <text>
        <r>
          <rPr>
            <b/>
            <sz val="9"/>
            <color indexed="81"/>
            <rFont val="Tahoma"/>
            <charset val="1"/>
          </rPr>
          <t>M.M.A. van Buuren:</t>
        </r>
        <r>
          <rPr>
            <sz val="9"/>
            <color indexed="81"/>
            <rFont val="Tahoma"/>
            <charset val="1"/>
          </rPr>
          <t xml:space="preserve">
b) There was a pool of 224 possible cases. 50% was randomly selected for ASM. After the selection, 19 cases (16%) turned out to have images unsuitable for analysis, leaving 102 cases. Why not select from pool with suitable images? </t>
        </r>
      </text>
    </comment>
    <comment ref="P20" authorId="0" shapeId="0">
      <text>
        <r>
          <rPr>
            <b/>
            <sz val="9"/>
            <color indexed="81"/>
            <rFont val="Tahoma"/>
            <family val="2"/>
          </rPr>
          <t>M.M.A. van Buuren:</t>
        </r>
        <r>
          <rPr>
            <sz val="9"/>
            <color indexed="81"/>
            <rFont val="Tahoma"/>
            <family val="2"/>
          </rPr>
          <t xml:space="preserve">
b) SSM vs THR is adjusted for WOMAC hip pain and radiographic hip OA, but not for age/gender.</t>
        </r>
      </text>
    </comment>
    <comment ref="S20" authorId="0" shapeId="0">
      <text>
        <r>
          <rPr>
            <b/>
            <sz val="9"/>
            <color indexed="81"/>
            <rFont val="Tahoma"/>
            <family val="2"/>
          </rPr>
          <t>M.M.A. van Buuren:</t>
        </r>
        <r>
          <rPr>
            <sz val="9"/>
            <color indexed="81"/>
            <rFont val="Tahoma"/>
            <family val="2"/>
          </rPr>
          <t xml:space="preserve">
c) &lt;80% and no description of lost. Table 2 states that only 617 subjects were analyzed with SSM, while at baseline there were 802 subjects. No explanation.</t>
        </r>
      </text>
    </comment>
  </commentList>
</comments>
</file>

<file path=xl/comments2.xml><?xml version="1.0" encoding="utf-8"?>
<comments xmlns="http://schemas.openxmlformats.org/spreadsheetml/2006/main">
  <authors>
    <author>M.M.A. van Buuren</author>
  </authors>
  <commentList>
    <comment ref="E3" authorId="0" shapeId="0">
      <text>
        <r>
          <rPr>
            <sz val="9"/>
            <color indexed="81"/>
            <rFont val="Tahoma"/>
            <family val="2"/>
          </rPr>
          <t>Copy conflicts of interests and funding paragraph(s) from article.</t>
        </r>
      </text>
    </comment>
    <comment ref="F3" authorId="0" shapeId="0">
      <text>
        <r>
          <rPr>
            <sz val="9"/>
            <color indexed="81"/>
            <rFont val="Tahoma"/>
            <family val="2"/>
          </rPr>
          <t>RCT (cluster)
Prospective cohort
Retrospective cohort
Case-control
Nested case-control</t>
        </r>
      </text>
    </comment>
    <comment ref="G3" authorId="0" shapeId="0">
      <text>
        <r>
          <rPr>
            <sz val="9"/>
            <color indexed="81"/>
            <rFont val="Tahoma"/>
            <family val="2"/>
          </rPr>
          <t>RCT (cluster)
Prospective cohort
Retrospective cohort
Case-control
Nested case-control</t>
        </r>
      </text>
    </comment>
    <comment ref="J3" authorId="0" shapeId="0">
      <text>
        <r>
          <rPr>
            <sz val="9"/>
            <color indexed="81"/>
            <rFont val="Tahoma"/>
            <family val="2"/>
          </rPr>
          <t>Method of recruitment?
How were patients selected?</t>
        </r>
      </text>
    </comment>
    <comment ref="K3" authorId="0" shapeId="0">
      <text>
        <r>
          <rPr>
            <sz val="9"/>
            <color indexed="81"/>
            <rFont val="Tahoma"/>
            <family val="2"/>
          </rPr>
          <t>Primary aim of the study?</t>
        </r>
      </text>
    </comment>
    <comment ref="L3" authorId="0" shapeId="0">
      <text>
        <r>
          <rPr>
            <sz val="9"/>
            <color indexed="81"/>
            <rFont val="Tahoma"/>
            <family val="2"/>
          </rPr>
          <t>Possible secondary aims?</t>
        </r>
      </text>
    </comment>
    <comment ref="M3" authorId="0" shapeId="0">
      <text>
        <r>
          <rPr>
            <sz val="9"/>
            <color indexed="81"/>
            <rFont val="Tahoma"/>
            <family val="2"/>
          </rPr>
          <t>Total sample size?</t>
        </r>
      </text>
    </comment>
    <comment ref="O3" authorId="0" shapeId="0">
      <text>
        <r>
          <rPr>
            <sz val="9"/>
            <color indexed="81"/>
            <rFont val="Tahoma"/>
            <family val="2"/>
          </rPr>
          <t>Duration of follow-up in years? (group 1)</t>
        </r>
      </text>
    </comment>
    <comment ref="P3" authorId="0" shapeId="0">
      <text>
        <r>
          <rPr>
            <sz val="9"/>
            <color indexed="81"/>
            <rFont val="Tahoma"/>
            <family val="2"/>
          </rPr>
          <t>Duration of follow-up in years? (group 2)</t>
        </r>
      </text>
    </comment>
    <comment ref="Q3" authorId="0" shapeId="0">
      <text>
        <r>
          <rPr>
            <sz val="9"/>
            <color indexed="81"/>
            <rFont val="Tahoma"/>
            <family val="2"/>
          </rPr>
          <t>THR
Kellgren-Lawrence
Croft
Minimal JSW
OARSI atlas
ACR criteria
Other clinical criteria
Unspecified (radiological)</t>
        </r>
      </text>
    </comment>
    <comment ref="R3" authorId="0" shapeId="0">
      <text>
        <r>
          <rPr>
            <sz val="9"/>
            <color indexed="81"/>
            <rFont val="Tahoma"/>
            <family val="2"/>
          </rPr>
          <t>Covariates/confounders that are adjusted for or taken into account:
age
gender
BMI
K-L baseline
...</t>
        </r>
      </text>
    </comment>
    <comment ref="T3" authorId="0" shapeId="0">
      <text>
        <r>
          <rPr>
            <sz val="9"/>
            <color indexed="81"/>
            <rFont val="Tahoma"/>
            <family val="2"/>
          </rPr>
          <t>Type of imaging used to assess OA?
X-ray
CT
MRI</t>
        </r>
      </text>
    </comment>
    <comment ref="V3" authorId="0" shapeId="0">
      <text>
        <r>
          <rPr>
            <sz val="9"/>
            <color indexed="81"/>
            <rFont val="Tahoma"/>
            <family val="2"/>
          </rPr>
          <t>Type of imaging used for SSM?
X-ray
CT
MRI
DXA</t>
        </r>
      </text>
    </comment>
    <comment ref="Z3" authorId="0" shapeId="0">
      <text>
        <r>
          <rPr>
            <sz val="9"/>
            <color indexed="81"/>
            <rFont val="Tahoma"/>
            <family val="2"/>
          </rPr>
          <t>Inclusion criteria? 1 per column/cell</t>
        </r>
      </text>
    </comment>
    <comment ref="AE3" authorId="0" shapeId="0">
      <text>
        <r>
          <rPr>
            <sz val="9"/>
            <color indexed="81"/>
            <rFont val="Tahoma"/>
            <family val="2"/>
          </rPr>
          <t>Exclusion criteria? 1 per column/cell</t>
        </r>
      </text>
    </comment>
    <comment ref="AJ3" authorId="0" shapeId="0">
      <text>
        <r>
          <rPr>
            <sz val="9"/>
            <color indexed="81"/>
            <rFont val="Tahoma"/>
            <family val="2"/>
          </rPr>
          <t>Are there differences between includes/excludes? Risk of selection bias?</t>
        </r>
      </text>
    </comment>
    <comment ref="AK3" authorId="0" shapeId="0">
      <text>
        <r>
          <rPr>
            <sz val="9"/>
            <color indexed="81"/>
            <rFont val="Tahoma"/>
            <family val="2"/>
          </rPr>
          <t>Are there subgroups?
Subgroup analysis?</t>
        </r>
      </text>
    </comment>
    <comment ref="AN3" authorId="0" shapeId="0">
      <text>
        <r>
          <rPr>
            <sz val="9"/>
            <color indexed="81"/>
            <rFont val="Tahoma"/>
            <family val="2"/>
          </rPr>
          <t>Excluded patients (n/N, %) and with what reasons?</t>
        </r>
      </text>
    </comment>
    <comment ref="AO3" authorId="0" shapeId="0">
      <text>
        <r>
          <rPr>
            <sz val="9"/>
            <color indexed="81"/>
            <rFont val="Tahoma"/>
            <family val="2"/>
          </rPr>
          <t>Follow-up % current study</t>
        </r>
      </text>
    </comment>
    <comment ref="AP3" authorId="0" shapeId="0">
      <text>
        <r>
          <rPr>
            <sz val="9"/>
            <color indexed="81"/>
            <rFont val="Tahoma"/>
            <family val="2"/>
          </rPr>
          <t>Follow-up (%) original cohort</t>
        </r>
      </text>
    </comment>
    <comment ref="AQ3" authorId="0" shapeId="0">
      <text>
        <r>
          <rPr>
            <sz val="9"/>
            <color indexed="81"/>
            <rFont val="Tahoma"/>
            <family val="2"/>
          </rPr>
          <t>Total N of hips</t>
        </r>
      </text>
    </comment>
    <comment ref="AR3" authorId="0" shapeId="0">
      <text>
        <r>
          <rPr>
            <sz val="9"/>
            <color indexed="81"/>
            <rFont val="Tahoma"/>
            <family val="2"/>
          </rPr>
          <t>Hips with OA</t>
        </r>
      </text>
    </comment>
    <comment ref="AS3" authorId="0" shapeId="0">
      <text>
        <r>
          <rPr>
            <sz val="9"/>
            <color indexed="81"/>
            <rFont val="Tahoma"/>
            <family val="2"/>
          </rPr>
          <t>Hips without OA</t>
        </r>
      </text>
    </comment>
    <comment ref="AT3" authorId="0" shapeId="0">
      <text>
        <r>
          <rPr>
            <sz val="9"/>
            <color indexed="81"/>
            <rFont val="Tahoma"/>
            <family val="2"/>
          </rPr>
          <t>N of THR's</t>
        </r>
      </text>
    </comment>
    <comment ref="AU3" authorId="0" shapeId="0">
      <text>
        <r>
          <rPr>
            <sz val="9"/>
            <color indexed="81"/>
            <rFont val="Tahoma"/>
            <family val="2"/>
          </rPr>
          <t>Total N of hips</t>
        </r>
      </text>
    </comment>
    <comment ref="AV3" authorId="0" shapeId="0">
      <text>
        <r>
          <rPr>
            <sz val="9"/>
            <color indexed="81"/>
            <rFont val="Tahoma"/>
            <family val="2"/>
          </rPr>
          <t>Hips with OA</t>
        </r>
      </text>
    </comment>
    <comment ref="AW3" authorId="0" shapeId="0">
      <text>
        <r>
          <rPr>
            <sz val="9"/>
            <color indexed="81"/>
            <rFont val="Tahoma"/>
            <family val="2"/>
          </rPr>
          <t>Hips without OA</t>
        </r>
      </text>
    </comment>
    <comment ref="AX3" authorId="0" shapeId="0">
      <text>
        <r>
          <rPr>
            <sz val="9"/>
            <color indexed="81"/>
            <rFont val="Tahoma"/>
            <family val="2"/>
          </rPr>
          <t>N of THR's</t>
        </r>
      </text>
    </comment>
    <comment ref="AR8" authorId="0" shapeId="0">
      <text>
        <r>
          <rPr>
            <b/>
            <sz val="9"/>
            <color indexed="81"/>
            <rFont val="Tahoma"/>
            <family val="2"/>
          </rPr>
          <t>M.M.A. van Buuren:</t>
        </r>
        <r>
          <rPr>
            <sz val="9"/>
            <color indexed="81"/>
            <rFont val="Tahoma"/>
            <family val="2"/>
          </rPr>
          <t xml:space="preserve">
29 = 2.64% van 1099 (totaal op baseline), ook al hebben ze er maar 831 meegenomen in de analyse....</t>
        </r>
      </text>
    </comment>
    <comment ref="AS8" authorId="0" shapeId="0">
      <text>
        <r>
          <rPr>
            <b/>
            <sz val="9"/>
            <color indexed="81"/>
            <rFont val="Tahoma"/>
            <family val="2"/>
          </rPr>
          <t>M.M.A. van Buuren:</t>
        </r>
        <r>
          <rPr>
            <sz val="9"/>
            <color indexed="81"/>
            <rFont val="Tahoma"/>
            <family val="2"/>
          </rPr>
          <t xml:space="preserve">
831-29</t>
        </r>
      </text>
    </comment>
    <comment ref="F10" authorId="0" shapeId="0">
      <text>
        <r>
          <rPr>
            <b/>
            <sz val="9"/>
            <color indexed="81"/>
            <rFont val="Tahoma"/>
            <family val="2"/>
          </rPr>
          <t>M.M.A. van Buuren:</t>
        </r>
        <r>
          <rPr>
            <sz val="9"/>
            <color indexed="81"/>
            <rFont val="Tahoma"/>
            <family val="2"/>
          </rPr>
          <t xml:space="preserve">
To examine differences between hips that did not show radiographic OA progression and those that resulted in THR only, the non-progressing hips and those that progressed to a THR during the study were included in the analysis.</t>
        </r>
      </text>
    </comment>
    <comment ref="AO16" authorId="0" shapeId="0">
      <text>
        <r>
          <rPr>
            <b/>
            <sz val="9"/>
            <color indexed="81"/>
            <rFont val="Tahoma"/>
            <family val="2"/>
          </rPr>
          <t>M.M.A. van Buuren:</t>
        </r>
        <r>
          <rPr>
            <sz val="9"/>
            <color indexed="81"/>
            <rFont val="Tahoma"/>
            <family val="2"/>
          </rPr>
          <t xml:space="preserve">
Why 16% excluded, while there were more cases available?
</t>
        </r>
      </text>
    </comment>
  </commentList>
</comments>
</file>

<file path=xl/sharedStrings.xml><?xml version="1.0" encoding="utf-8"?>
<sst xmlns="http://schemas.openxmlformats.org/spreadsheetml/2006/main" count="3051" uniqueCount="1149">
  <si>
    <t>Agricola 2015</t>
  </si>
  <si>
    <t>Agricola 2013</t>
  </si>
  <si>
    <t>Ahedi 2017</t>
  </si>
  <si>
    <t>Barr 2012</t>
  </si>
  <si>
    <t>Castaño-Betancourt 2013</t>
  </si>
  <si>
    <t>Gregory 2007</t>
  </si>
  <si>
    <t>Lynch 2009</t>
  </si>
  <si>
    <t>Nelson 2014</t>
  </si>
  <si>
    <t>N.K.A. has received honoraria, held advisory board positions (which involved receipt of fees) and  received  consortium  research  grants  from  Merck, Merck  Sharp  and  Dohme,  Roche,  Novartis,  Smith  and Nephew,    Q-MED,    Nicox,    Servier,    GlaxoSmithKline, Schering-Plough, Pfizer and Rottapharm. All other authors have declared no conflicts of interest.</t>
  </si>
  <si>
    <t>Study design</t>
  </si>
  <si>
    <t>author_year</t>
  </si>
  <si>
    <t>ID</t>
  </si>
  <si>
    <t>country</t>
  </si>
  <si>
    <t>design1</t>
  </si>
  <si>
    <t>design2</t>
  </si>
  <si>
    <t>Prospective cohort</t>
  </si>
  <si>
    <t>Nested case-control</t>
  </si>
  <si>
    <t>recruit</t>
  </si>
  <si>
    <t>aim1</t>
  </si>
  <si>
    <t>aim2</t>
  </si>
  <si>
    <t>.</t>
  </si>
  <si>
    <t>followup1</t>
  </si>
  <si>
    <t>followup2</t>
  </si>
  <si>
    <t>definition_OA</t>
  </si>
  <si>
    <t>THR</t>
  </si>
  <si>
    <t>covar</t>
  </si>
  <si>
    <t>imaging_OA</t>
  </si>
  <si>
    <t>imaging_SSM</t>
  </si>
  <si>
    <t>X-ray</t>
  </si>
  <si>
    <t>AP pelvic radiographs both at baseline and at follow-up</t>
  </si>
  <si>
    <t>inclusion1</t>
  </si>
  <si>
    <t>inclusion2</t>
  </si>
  <si>
    <t>inclusion3</t>
  </si>
  <si>
    <t>inclusion4</t>
  </si>
  <si>
    <t>inclusion5</t>
  </si>
  <si>
    <t>exclusion1</t>
  </si>
  <si>
    <t>exclusion2</t>
  </si>
  <si>
    <t>exclusion3</t>
  </si>
  <si>
    <t>exclusion4</t>
  </si>
  <si>
    <t>exclusion5</t>
  </si>
  <si>
    <t>No sufficient quality AP pelvis radiographs at baseline and follow-up</t>
  </si>
  <si>
    <t>Definite signs of OA on radiograph (K-L &gt;= 2) at baseline</t>
  </si>
  <si>
    <t>diff_crit</t>
  </si>
  <si>
    <t>No differences in age or BMI between included and excluded women.</t>
  </si>
  <si>
    <t>subgroup1</t>
  </si>
  <si>
    <t>subgroup2</t>
  </si>
  <si>
    <t>subgroup3</t>
  </si>
  <si>
    <t>exclude_reasons</t>
  </si>
  <si>
    <t>population</t>
  </si>
  <si>
    <t>CHECK: Partcipants with early  symptoms  of  OA  (pain) of  the  hip and/or  knee, who had  not  yet  consulted  their  general practitioner  for  these symptoms  or  the  first consultation was within 6 months before entry. Chingford: Population based cohort of women who were registered at a single general practice in London; they were  invited  to  participate  in  a  study assessing musculoskeletal  disease in the population.</t>
  </si>
  <si>
    <t>Study details</t>
  </si>
  <si>
    <t>Methods</t>
  </si>
  <si>
    <t>Baseline characteristics</t>
  </si>
  <si>
    <t>Risk of Bias Assessment</t>
  </si>
  <si>
    <t>NOS Case-Control</t>
  </si>
  <si>
    <t>Selection</t>
  </si>
  <si>
    <t>cc_selection1</t>
  </si>
  <si>
    <t>cc_selection2</t>
  </si>
  <si>
    <t>cc_selection3</t>
  </si>
  <si>
    <t>cc_selection4</t>
  </si>
  <si>
    <t>Comparability</t>
  </si>
  <si>
    <t>cc_comparability</t>
  </si>
  <si>
    <t>Exposure</t>
  </si>
  <si>
    <t>Outcome</t>
  </si>
  <si>
    <t>NOS Cohort studies</t>
  </si>
  <si>
    <t>cc_exposure1</t>
  </si>
  <si>
    <t>cc_exposure2</t>
  </si>
  <si>
    <t>cc_exposure3</t>
  </si>
  <si>
    <t>coh_selection1</t>
  </si>
  <si>
    <t>coh_selection2</t>
  </si>
  <si>
    <t>coh_selection3</t>
  </si>
  <si>
    <t>coh_selection4</t>
  </si>
  <si>
    <t>coh_comparability</t>
  </si>
  <si>
    <t>coh_outcome1</t>
  </si>
  <si>
    <t>coh_outcome2</t>
  </si>
  <si>
    <t>coh_outcome3</t>
  </si>
  <si>
    <t>0 / 1 / 2</t>
  </si>
  <si>
    <t>n_thr1</t>
  </si>
  <si>
    <t>n_case1</t>
  </si>
  <si>
    <t>n_contr1</t>
  </si>
  <si>
    <t>n_case2</t>
  </si>
  <si>
    <t>n_contr2</t>
  </si>
  <si>
    <t>n_thr2</t>
  </si>
  <si>
    <t>age_total1</t>
  </si>
  <si>
    <t>age_case1</t>
  </si>
  <si>
    <t>age_contr1</t>
  </si>
  <si>
    <t>age_thr1</t>
  </si>
  <si>
    <t>age_total2</t>
  </si>
  <si>
    <t>age_case2</t>
  </si>
  <si>
    <t>age_contr2</t>
  </si>
  <si>
    <t>age_thr2</t>
  </si>
  <si>
    <t>sex_case1</t>
  </si>
  <si>
    <t>sex_contr1</t>
  </si>
  <si>
    <t>sex_thr1</t>
  </si>
  <si>
    <t>sex_total2</t>
  </si>
  <si>
    <t>sex_case2</t>
  </si>
  <si>
    <t>sex_contr2</t>
  </si>
  <si>
    <t>sex_thr2</t>
  </si>
  <si>
    <t>sex_total1</t>
  </si>
  <si>
    <t>bmi_total1</t>
  </si>
  <si>
    <t>bmi_case1</t>
  </si>
  <si>
    <t>bmi_contr1</t>
  </si>
  <si>
    <t>bmi_thr1</t>
  </si>
  <si>
    <t>bmi_total2</t>
  </si>
  <si>
    <t>bmi_case2</t>
  </si>
  <si>
    <t>bmi_contr2</t>
  </si>
  <si>
    <t>bmi_thr2</t>
  </si>
  <si>
    <t>kl01_total1</t>
  </si>
  <si>
    <t>kl01_case1</t>
  </si>
  <si>
    <t>kl01_contr1</t>
  </si>
  <si>
    <t>kl01_thr1</t>
  </si>
  <si>
    <t>kl01_total2</t>
  </si>
  <si>
    <t>kl01_case2</t>
  </si>
  <si>
    <t>kl01_contr2</t>
  </si>
  <si>
    <t>kl01_thr2</t>
  </si>
  <si>
    <t>kl0_total1</t>
  </si>
  <si>
    <t>kl0_case1</t>
  </si>
  <si>
    <t>kl0_contr1</t>
  </si>
  <si>
    <t>kl0_thr1</t>
  </si>
  <si>
    <t>kl0_total2</t>
  </si>
  <si>
    <t>kl0_case2</t>
  </si>
  <si>
    <t>kl0_contr2</t>
  </si>
  <si>
    <t>kl0_thr2</t>
  </si>
  <si>
    <t>kl1_total1</t>
  </si>
  <si>
    <t>kl1_case1</t>
  </si>
  <si>
    <t>kl1_contr1</t>
  </si>
  <si>
    <t>kl1_thr1</t>
  </si>
  <si>
    <t>kl1_total2</t>
  </si>
  <si>
    <t>kl1_case2</t>
  </si>
  <si>
    <t>kl1_contr2</t>
  </si>
  <si>
    <t>kl1_thr2</t>
  </si>
  <si>
    <t>n</t>
  </si>
  <si>
    <t>years</t>
  </si>
  <si>
    <t>%</t>
  </si>
  <si>
    <t>% with K-L grade 0-1</t>
  </si>
  <si>
    <t>% with K-L grade 0</t>
  </si>
  <si>
    <t>% with K-L grade 1</t>
  </si>
  <si>
    <t>mean (SD) in kg/m2</t>
  </si>
  <si>
    <t>mean (SD) in years</t>
  </si>
  <si>
    <t>Outcomes</t>
  </si>
  <si>
    <t>unit / explanation:</t>
  </si>
  <si>
    <t>n females</t>
  </si>
  <si>
    <t>55.8 (5.1)</t>
  </si>
  <si>
    <t>57.9 (4.3)</t>
  </si>
  <si>
    <t>53.6 (5.4)</t>
  </si>
  <si>
    <t>53.6 (5.6)</t>
  </si>
  <si>
    <t>26.1 (4.3)</t>
  </si>
  <si>
    <t>25.3 (3.5)</t>
  </si>
  <si>
    <t>26.2 (4.3)</t>
  </si>
  <si>
    <t>25.7 (3.3)</t>
  </si>
  <si>
    <t>25.8 (3.6)</t>
  </si>
  <si>
    <t>25.7 (3.2)</t>
  </si>
  <si>
    <t>outcome_OR</t>
  </si>
  <si>
    <t>Size of femoral head &amp; greater trochanter</t>
  </si>
  <si>
    <t>Orientation of pelvis &amp; greater trochanter</t>
  </si>
  <si>
    <t>Concavity superior head-neck junction &amp; greater trochanter &amp; posterior wall</t>
  </si>
  <si>
    <t>Concavity superior head-neck junction</t>
  </si>
  <si>
    <t>softw_SSM</t>
  </si>
  <si>
    <t>points_model</t>
  </si>
  <si>
    <t>ASM toolkit</t>
  </si>
  <si>
    <t>Group 2</t>
  </si>
  <si>
    <t>M0</t>
  </si>
  <si>
    <t>M1</t>
  </si>
  <si>
    <t>M2</t>
  </si>
  <si>
    <t>M3</t>
  </si>
  <si>
    <t>M4</t>
  </si>
  <si>
    <t>M5</t>
  </si>
  <si>
    <t>M6</t>
  </si>
  <si>
    <t>M7</t>
  </si>
  <si>
    <t>M8</t>
  </si>
  <si>
    <t>M9</t>
  </si>
  <si>
    <t>M10</t>
  </si>
  <si>
    <t>M11</t>
  </si>
  <si>
    <t>M12</t>
  </si>
  <si>
    <t>M13</t>
  </si>
  <si>
    <t>M14</t>
  </si>
  <si>
    <t>M15</t>
  </si>
  <si>
    <t>M16</t>
  </si>
  <si>
    <t>M17</t>
  </si>
  <si>
    <t>M18</t>
  </si>
  <si>
    <t>M19</t>
  </si>
  <si>
    <t>M20</t>
  </si>
  <si>
    <t>M21</t>
  </si>
  <si>
    <t>M22</t>
  </si>
  <si>
    <t>M23</t>
  </si>
  <si>
    <t>CHECK</t>
  </si>
  <si>
    <t>Chingford</t>
  </si>
  <si>
    <t>All</t>
  </si>
  <si>
    <t>Cases</t>
  </si>
  <si>
    <t>Controls</t>
  </si>
  <si>
    <t>&lt;0.001</t>
  </si>
  <si>
    <t>BMI</t>
  </si>
  <si>
    <t>NA</t>
  </si>
  <si>
    <t>Mode</t>
  </si>
  <si>
    <t>aOR</t>
  </si>
  <si>
    <t>P-value</t>
  </si>
  <si>
    <t>OR</t>
  </si>
  <si>
    <t>CI</t>
  </si>
  <si>
    <t>hips</t>
  </si>
  <si>
    <t>age</t>
  </si>
  <si>
    <t>P-value(a)</t>
  </si>
  <si>
    <t>P-value(b)</t>
  </si>
  <si>
    <t>sd</t>
  </si>
  <si>
    <t>NL</t>
  </si>
  <si>
    <t>None</t>
  </si>
  <si>
    <t>Individuals were recruited either by GPs who were invited to refer eligible persons to one of those centers and by advertisements in local newspapers.</t>
  </si>
  <si>
    <t>Individuals with early symptomatic OA of knee or hip</t>
  </si>
  <si>
    <t>THR, ACR</t>
  </si>
  <si>
    <t>Pain or stiffness of knee or hip</t>
  </si>
  <si>
    <t>Age 45-65 years</t>
  </si>
  <si>
    <t>Pathological condition that could explain symptoms (e.g. trauma, RA, congenital dysplasia, Perthes, subluxation, OD, fracture, septic arthritis, K-L &gt;3, THR, hip surgery, bursitis, tendinitis)</t>
  </si>
  <si>
    <t>Excluded individuals did not differ on any baseline characteristic from the included individuals</t>
  </si>
  <si>
    <t>55.9 (5.20)</t>
  </si>
  <si>
    <t>55.1 (5.4)</t>
  </si>
  <si>
    <t>Total</t>
  </si>
  <si>
    <t>OA</t>
  </si>
  <si>
    <t>56.0 (5.2)</t>
  </si>
  <si>
    <t>57.7 (4.1)</t>
  </si>
  <si>
    <t>26.1 (4.1)</t>
  </si>
  <si>
    <t>26.3 (3.6)</t>
  </si>
  <si>
    <t>26.1 (4.2)</t>
  </si>
  <si>
    <t>25.7 (4.1)</t>
  </si>
  <si>
    <t>Group 1</t>
  </si>
  <si>
    <t>ACR (clinical)</t>
  </si>
  <si>
    <t>group_descr1</t>
  </si>
  <si>
    <t>group_descr2</t>
  </si>
  <si>
    <t>age, BMI, KL (baseline)</t>
  </si>
  <si>
    <t>age, sex, BMI (baseline)</t>
  </si>
  <si>
    <t>95% CI</t>
  </si>
  <si>
    <t>p-value</t>
  </si>
  <si>
    <t>1.27-2.47</t>
  </si>
  <si>
    <t>1.32-2.98</t>
  </si>
  <si>
    <t>0.50-0.97</t>
  </si>
  <si>
    <t>0.54-1.03</t>
  </si>
  <si>
    <t>0.37-0.74</t>
  </si>
  <si>
    <t>1.23-2.36</t>
  </si>
  <si>
    <t>1.42-2.85</t>
  </si>
  <si>
    <t>0.40-0.84</t>
  </si>
  <si>
    <t>1.41-2.71</t>
  </si>
  <si>
    <t>0.39-0.85</t>
  </si>
  <si>
    <t>0.40-0.77</t>
  </si>
  <si>
    <t>0.84-1.19</t>
  </si>
  <si>
    <t>0.87-1.30</t>
  </si>
  <si>
    <t>0.91-1.32</t>
  </si>
  <si>
    <t>0.96-1.41</t>
  </si>
  <si>
    <t>0.78-1.15</t>
  </si>
  <si>
    <t>0.83-1.13</t>
  </si>
  <si>
    <t>0.87-1.22</t>
  </si>
  <si>
    <t>0.84-1.17</t>
  </si>
  <si>
    <t>0.91-1.30</t>
  </si>
  <si>
    <t>0.82-1.20</t>
  </si>
  <si>
    <t>0.74-1.04</t>
  </si>
  <si>
    <t>#1</t>
  </si>
  <si>
    <t>#2</t>
  </si>
  <si>
    <t>&lt;.001</t>
  </si>
  <si>
    <t>p-val OA</t>
  </si>
  <si>
    <t>p-val THR</t>
  </si>
  <si>
    <t>K-L 0 (%)</t>
  </si>
  <si>
    <t>female n</t>
  </si>
  <si>
    <t>K-L 1 (%)</t>
  </si>
  <si>
    <t>#3</t>
  </si>
  <si>
    <t>AU</t>
  </si>
  <si>
    <t>NL, GB</t>
  </si>
  <si>
    <t>The Tasmanian Older Adult Cohort study was supported by the National Health and Medical Research Council of Australia, the Tasmanian Community Fund, the Masonic Centenary Medical Research Foundation, the Royal Hobart Hospital Research Foundation, and the Arthritis Foundation of Australia. Dr. Ahedi’s work was supported by an Australian Government Postgraduate Award and by an Osteoarthritis Research Society International collaborative scholarship.</t>
  </si>
  <si>
    <t>Subjects between the ages of 50 and 80 years were selected randomly using computer‐generated random numbers from the roll of electors in southern Tasmania (population 229,000), a comprehensive population listing with an equal number of men and women.</t>
  </si>
  <si>
    <t>Population of southern Tasmania who are not institutionalized.</t>
  </si>
  <si>
    <t>age, gender, BMI, hip cartilage volume, hip pain, radiologic hip osteoarthritis at baseline, WOMAC score, leg strength, hip bone marrow lesions, hip cartilage defects, high cartilage signal, hip effusion synovitis</t>
  </si>
  <si>
    <t>DXA</t>
  </si>
  <si>
    <t>softw_SSM2</t>
  </si>
  <si>
    <t>SHAPE (Aberdeen)</t>
  </si>
  <si>
    <t>Age 50-80 years</t>
  </si>
  <si>
    <t>Institutionalized persons</t>
  </si>
  <si>
    <t>Contraindications to MRI (e.g. metal sutures, shrapnel, iron filings, claustrophobia)</t>
  </si>
  <si>
    <t>Not reported.</t>
  </si>
  <si>
    <t>fup_perc1</t>
  </si>
  <si>
    <t>fup_perc2</t>
  </si>
  <si>
    <t>subjects</t>
  </si>
  <si>
    <t>Hip cartilage volume (mm3)</t>
  </si>
  <si>
    <t>Hip pain (%)</t>
  </si>
  <si>
    <t>Radiologic hip OA (%)</t>
  </si>
  <si>
    <t>Radiologic hip OA = OARSI score &gt;0</t>
  </si>
  <si>
    <t>63.2 (7.45)</t>
  </si>
  <si>
    <t>27.7 (4.63)</t>
  </si>
  <si>
    <t>measure</t>
  </si>
  <si>
    <t>Odds Ratio</t>
  </si>
  <si>
    <t>Prevalence Ratio</t>
  </si>
  <si>
    <t>aPR</t>
  </si>
  <si>
    <t>aPR = Prevalence Ratio adjusted for age, sex, BMI</t>
  </si>
  <si>
    <t>OR = Odds Ratio</t>
  </si>
  <si>
    <t>aOR = Odds Ratio adjusted for age, BMI, baseline K-L</t>
  </si>
  <si>
    <t>aOR = Odds Ratio adjusted for age, sex, BMI</t>
  </si>
  <si>
    <t>PR = Prevalence Ratio</t>
  </si>
  <si>
    <t>#4</t>
  </si>
  <si>
    <t>ACR Hip OA</t>
  </si>
  <si>
    <t>aOR1</t>
  </si>
  <si>
    <t>aOR2</t>
  </si>
  <si>
    <t>aOR3</t>
  </si>
  <si>
    <t>OR = Unadjusted Odds Ratio</t>
  </si>
  <si>
    <t>aOR1 = Odds Ratio adjusted for K-L grade</t>
  </si>
  <si>
    <t>aOR2 = Odds Ratio adjusted for K-L grade and clinical factors (stick, WOMAC function, duration of pain)</t>
  </si>
  <si>
    <t>aOR3 = Odds Ratio adjusted for K-L grade and clinical factors (stick, WOMAC function, duration of pain), and geometry factors (acetabular depth, CEA, baseline mJSW, femoral head migration)</t>
  </si>
  <si>
    <t>alpha = 0.002 (0.05/24)</t>
  </si>
  <si>
    <t>alpha = 0.05</t>
  </si>
  <si>
    <t>THR prediction from 45-point model</t>
  </si>
  <si>
    <t>THR prediction from 16-point ASM</t>
  </si>
  <si>
    <t>No OA/progression</t>
  </si>
  <si>
    <t>female n/%</t>
  </si>
  <si>
    <t>K-L 2 (%)</t>
  </si>
  <si>
    <t>K-L 3 (%)</t>
  </si>
  <si>
    <t>K-L 4 (%)</t>
  </si>
  <si>
    <t>With complete baseline data:</t>
  </si>
  <si>
    <t>Total THR was 38</t>
  </si>
  <si>
    <t>Total No OA/progression was 103</t>
  </si>
  <si>
    <t>ACR Hip OA = hip pain and osteophytes</t>
  </si>
  <si>
    <t>GB</t>
  </si>
  <si>
    <t>Patients presenting to their primary care physician with a new episode of hip joint pain, which the physician believed to have arisen directly from the hip rather than having been referred from elsewhere</t>
  </si>
  <si>
    <t>Subjects were invited to take part if they met criteria at General Practice</t>
  </si>
  <si>
    <t>age, gender, BMI, ACR criteria, use of stick, duration of pain, severity of pain, WOMAC (stifness score, pain score, physical function score)</t>
  </si>
  <si>
    <t>Croft grade 0</t>
  </si>
  <si>
    <t>Croft grade 1</t>
  </si>
  <si>
    <t>Croft grade 2</t>
  </si>
  <si>
    <t>Croft grade 3</t>
  </si>
  <si>
    <t>Croft grade 4</t>
  </si>
  <si>
    <t>Croft grade 5</t>
  </si>
  <si>
    <t>Pain in hip with prior hip arthroplasty</t>
  </si>
  <si>
    <t>New episode of hip pain that was thought to originate from the joint, with specific location</t>
  </si>
  <si>
    <t>Prior attendance with this episode of hip pain</t>
  </si>
  <si>
    <t>Recurrent attendance for any hip pain within the previous 12 months</t>
  </si>
  <si>
    <t>Not reported</t>
  </si>
  <si>
    <t>Some progression, no THR</t>
  </si>
  <si>
    <t>KL, clinical factors, geometry factors</t>
  </si>
  <si>
    <t>45-point model</t>
  </si>
  <si>
    <t>16-point model</t>
  </si>
  <si>
    <t>Head deformation</t>
  </si>
  <si>
    <t>Superior smoothing</t>
  </si>
  <si>
    <t>Superior neck flattening</t>
  </si>
  <si>
    <t>Description</t>
  </si>
  <si>
    <t>Association with OA / THR?</t>
  </si>
  <si>
    <t xml:space="preserve"> ++SD = higher THR risk</t>
  </si>
  <si>
    <t xml:space="preserve"> ++SD = less concavity (more cam?)</t>
  </si>
  <si>
    <t>Length and thickness of femoral neck, acetabular coverage, varus/valgus</t>
  </si>
  <si>
    <t xml:space="preserve"> ++SD = longer and thinner neck, less coverage by acetabulum, more valgus</t>
  </si>
  <si>
    <t>Cam shape/sphericity femoral head &amp; acetabular depth</t>
  </si>
  <si>
    <t xml:space="preserve"> --SD = more cam, less depth</t>
  </si>
  <si>
    <t xml:space="preserve"> --SD = higher THR risk</t>
  </si>
  <si>
    <t xml:space="preserve"> --SD = less concavity, smaller trochanter, more posterior wall</t>
  </si>
  <si>
    <t xml:space="preserve"> ++SD = smaller head and trochanter</t>
  </si>
  <si>
    <t xml:space="preserve"> ++/-- SD = ...</t>
  </si>
  <si>
    <t>Length of femoral neck</t>
  </si>
  <si>
    <t>Concavity superior head-neck junction &amp; depth posterior wall</t>
  </si>
  <si>
    <t xml:space="preserve"> --SD = shorter neck, (+less acetabular coverage?)</t>
  </si>
  <si>
    <t>Superior joint space width, lateral acetabular rim</t>
  </si>
  <si>
    <t xml:space="preserve"> ++SD = less concavity superior head-neck junction, shallow posterior wall, less acetabular coverage, shallow acetabulum</t>
  </si>
  <si>
    <t xml:space="preserve"> ++SD = More lateral rim (pincer), less joint space width, deeper acetabulum</t>
  </si>
  <si>
    <t>Femoral neck width, head-neck offset</t>
  </si>
  <si>
    <t xml:space="preserve"> ++SD = wider neck, less offset</t>
  </si>
  <si>
    <t xml:space="preserve"> ++SD = longer neck, wider neck, larger head</t>
  </si>
  <si>
    <t xml:space="preserve"> ++SD = greater NSA, narrower neck, smaller/flatter head, less acetabular coverage</t>
  </si>
  <si>
    <t xml:space="preserve"> ++SD = longer neck, narrower neck, increasing external rotation</t>
  </si>
  <si>
    <t xml:space="preserve"> --SD = wider neck, larger head, more joint space width, indistinct head-neck junction</t>
  </si>
  <si>
    <t xml:space="preserve"> ++SD = smaller NSA, more compacted femoral head</t>
  </si>
  <si>
    <t xml:space="preserve"> ++SD = greater acetabular lip (pincer), smaller greater trochanter, slightly compacted femoral head</t>
  </si>
  <si>
    <t>#5</t>
  </si>
  <si>
    <t xml:space="preserve">  ++SD = osteophyte formation, joint space narrowing and a reduction in neck shaft angle</t>
  </si>
  <si>
    <t xml:space="preserve"> --SD = poor acetabular coverage and a larger (steeper) neck shaft angle (valgus)</t>
  </si>
  <si>
    <t xml:space="preserve"> --SD = Widening and flattening of femoral head and neck and osteophyte formation</t>
  </si>
  <si>
    <t xml:space="preserve"> --SD = Evidence of osteophyte formation and widening of the femoral head</t>
  </si>
  <si>
    <t>Population of Ommoord district in Rotterdam, aged 55 years or over</t>
  </si>
  <si>
    <t>To determine the contribution of hip geometry to the prediction of incident radiographic hip OA.</t>
  </si>
  <si>
    <t>To compare two approaches to quantify hip geometry (PGPs and SSM) with respect to predicting OA.</t>
  </si>
  <si>
    <t>Whether ASM offers any added value over KLG and known risk factors in predicting OA progression to THR.</t>
  </si>
  <si>
    <t>To corroborate our initial observations (i.e. that ASM can identify subjects at highest risk of developing OA) in a larger population using a more sophisticated model, which unlike the model used in our previous study, explicitly measures medial and lateral osteophytes and the acetabulum.</t>
  </si>
  <si>
    <t>To describe the association between hip shape measured at baseline and clinical, demographic, structural, and radiologic features of hip OA both at baseline and over time in an older adult Australian cohort using a combination of radiographic, magnetic resonance imaging (MRI), DXA, and patient questionnaire data.</t>
  </si>
  <si>
    <t>Whether minor shape variants of hips without definite radiographic signs of OA at baseline, can be predictive in people with first onset hip or knee pain for the development of hip OA after 5 years, as classified either by the American College of Rheumatology (ACR) criteria for clinical OA or by total hip replacement (THR).</t>
  </si>
  <si>
    <t>Which shape variants at baseline in OA-free female hips are associated with the  need  for  THR  at  follow-up.</t>
  </si>
  <si>
    <t xml:space="preserve"> Baseline K-L grade &lt;2 in both hips</t>
  </si>
  <si>
    <t>Hip fracture</t>
  </si>
  <si>
    <t>Low quality X-rays or artifacts</t>
  </si>
  <si>
    <t>Current study: Random selection from RS1. Original cohort: Invitation sent at home.</t>
  </si>
  <si>
    <t>Complete follow-up</t>
  </si>
  <si>
    <t>68 (0.58)</t>
  </si>
  <si>
    <t>65 (0.27)</t>
  </si>
  <si>
    <t>26.7 (0.10)</t>
  </si>
  <si>
    <t>26.4 (0.29)</t>
  </si>
  <si>
    <t>age, sex, BMI, KL (baseline)</t>
  </si>
  <si>
    <t>No-OA</t>
  </si>
  <si>
    <t>Age</t>
  </si>
  <si>
    <t>&lt;0.0001</t>
  </si>
  <si>
    <t>Female</t>
  </si>
  <si>
    <t>Height</t>
  </si>
  <si>
    <t>Weight</t>
  </si>
  <si>
    <t>KL 1 (%)</t>
  </si>
  <si>
    <t>KL 0 (%)</t>
  </si>
  <si>
    <t>Subjects</t>
  </si>
  <si>
    <t>OA = KL &gt;1 or THR</t>
  </si>
  <si>
    <t>Hips</t>
  </si>
  <si>
    <t>Female n</t>
  </si>
  <si>
    <t>Female %</t>
  </si>
  <si>
    <t>6.5 year incidence hip OA</t>
  </si>
  <si>
    <t>aOR = Odds Ratio adjusted for age, gender, BMI</t>
  </si>
  <si>
    <t>alpha = 0.0021</t>
  </si>
  <si>
    <t>Internal/external rotation of femur, corresponding variation in pelvis</t>
  </si>
  <si>
    <t xml:space="preserve"> --SD = higher OA risk</t>
  </si>
  <si>
    <t>Length of femoral neck, variation in superior neck, NSA</t>
  </si>
  <si>
    <t xml:space="preserve"> ++SD = shorter neck, lower NSA (varus)</t>
  </si>
  <si>
    <t xml:space="preserve"> ++SD = higher OA risk</t>
  </si>
  <si>
    <t>KL = 0</t>
  </si>
  <si>
    <t>KL = 1</t>
  </si>
  <si>
    <t>Only for KL=0</t>
  </si>
  <si>
    <t>Only before adjusting for KL</t>
  </si>
  <si>
    <t>Before AND after adjusting for KL</t>
  </si>
  <si>
    <t>(not adjusted for age, gender, BMI anymore?)</t>
  </si>
  <si>
    <t>#6</t>
  </si>
  <si>
    <t>US</t>
  </si>
  <si>
    <t>THR or KL ≥ 2</t>
  </si>
  <si>
    <t>Age ≥ 40 years</t>
  </si>
  <si>
    <t>Age ≥ 55 (RS1)</t>
  </si>
  <si>
    <t>alpha = 0.005</t>
  </si>
  <si>
    <t xml:space="preserve"> ++SD = Higher OA risk</t>
  </si>
  <si>
    <t>#7</t>
  </si>
  <si>
    <t>NOS outcome</t>
  </si>
  <si>
    <t>Total stars</t>
  </si>
  <si>
    <t>Score (good/fair/poor)</t>
  </si>
  <si>
    <t>Good</t>
  </si>
  <si>
    <t>Domain 1</t>
  </si>
  <si>
    <t>Domain 2</t>
  </si>
  <si>
    <t>Domain 3</t>
  </si>
  <si>
    <t>Poor</t>
  </si>
  <si>
    <t>Supported by the Dutch Arthritis Association.</t>
  </si>
  <si>
    <t>CHECK:  women aged 45 65 years (mean 55.9) with first onset of pain or stiffness of knee or hip).                    Chingford: women aged 44 67 years (mean 54.2) at baseline.
These women were registered at a single general practice
in London and were invited to participate in a study
assessing musculoskeletal disease in the population.
at baseline with early symptoms of OA (pain) of the hip
and/or knee. They had not yet consulted their general
practitioner for these symptoms or the first consultation
was within 6 months before entry.</t>
  </si>
  <si>
    <t>From GP</t>
  </si>
  <si>
    <t>To investigate which shape variants at baseline in OA-free female hips are associated with the need for THR at follow-up in two prospective cohorts [Cohort Hip and Cohort Knee (CHECK) and Chingford].</t>
  </si>
  <si>
    <t>To compare the findings of the shape variants in the two cohorts that
are associated with THR at a later time point.</t>
  </si>
  <si>
    <t>age, BMI and baseline KL</t>
  </si>
  <si>
    <t>Xray</t>
  </si>
  <si>
    <t>CHECK: hip and/or knee pain</t>
  </si>
  <si>
    <t>age 45-65</t>
  </si>
  <si>
    <t>Chingford: age 44-67</t>
  </si>
  <si>
    <t>gender; women</t>
  </si>
  <si>
    <t>males (CHECK)</t>
  </si>
  <si>
    <t>f</t>
  </si>
  <si>
    <t>Age, BMI, baseline KL</t>
  </si>
  <si>
    <t>THR and clincial OA</t>
  </si>
  <si>
    <t>Age, gender, BMI</t>
  </si>
  <si>
    <t>PR</t>
  </si>
  <si>
    <t>THR at 5y FU</t>
  </si>
  <si>
    <t>age, BMI, gender, use of a stick, duration of pain, severity of pain, average stiffness score, average pain score, average physical function, acetabular depth, femoral head migration, CE angle, baseline mJSW</t>
  </si>
  <si>
    <t>kl 2 or more or THR</t>
  </si>
  <si>
    <t>gender, age, height, BMI</t>
  </si>
  <si>
    <t>cross sectional/baseline ROA</t>
  </si>
  <si>
    <t>men and women aged 45 65 years (mean 55.9) with first onset of pain or stiffness of knee or hip</t>
  </si>
  <si>
    <t>To investigate the association between baseline hip shape and both clinical hip osteoarthritis (OA) and total hip replacement (THR) at 5-year follow-up</t>
  </si>
  <si>
    <t>to describe the association between hip shape measured at baseline and clinical, demographic, structural, and radiologic features of hip OA both at baseline and over time</t>
  </si>
  <si>
    <t>S.A. is a former employee andshareholder of Wyeth, Pfizer and Merck. All other authors have declared no conflicts of interest.</t>
  </si>
  <si>
    <t xml:space="preserve">subjects with new hip pain </t>
  </si>
  <si>
    <t>from PCR study</t>
  </si>
  <si>
    <t>To determine whether ASM predicts the need for total hip replacement (THR) independent of Kellgren Lawrence grade (KLG) and other known risk factors</t>
  </si>
  <si>
    <t>general population (Rotterdam), men and women &gt;55y</t>
  </si>
  <si>
    <t>To determine how well measures of hip geometry can predict radiological incident hip osteoarthritis (HOA) compared to well known clinical risk factors.</t>
  </si>
  <si>
    <t>THR and Clinical OA defined by ACR criteria</t>
  </si>
  <si>
    <t>age, gender, BMI</t>
  </si>
  <si>
    <t>previous GP consultation for hip/knee complaints or complaints &gt;6 months</t>
  </si>
  <si>
    <t>a pathological condition other than early OA that could explain the symptoms
a pathological condition other than early OA that could explain the symptoms</t>
  </si>
  <si>
    <t>not desrcibed in current study</t>
  </si>
  <si>
    <t>new hip pain</t>
  </si>
  <si>
    <t>all people living in Ommoord</t>
  </si>
  <si>
    <t>na</t>
  </si>
  <si>
    <t>55.9 (5.2)</t>
  </si>
  <si>
    <t>THR at follow-up</t>
  </si>
  <si>
    <t>age, sex, BMI</t>
  </si>
  <si>
    <t>Subjects were selected from two prospective cohorts (CHECK and Chingford). CHECK included individuals who had not yet consulted their  general practitioner  for  these symptoms  or  the  first consultation was within 6 months before entry. The  Chingford cohort is a population-based  cohort of 1003 women aged 4467 years (mean 54.2) at baseline.These women were registered at a single general practice in London  and  were  invited  to  participate  in  a  study assessing   musculoskeletal   disease   in   the   population.</t>
  </si>
  <si>
    <t>Age 45-65 (CHECK or 44-67 (Chingford)</t>
  </si>
  <si>
    <t>Previous consultation of GP &gt; 6 months before entry</t>
  </si>
  <si>
    <t>62.7 (10.7)</t>
  </si>
  <si>
    <t>27.1 (4.8)</t>
  </si>
  <si>
    <t>To discover whether statistical analysis could be used to model the differences in gross morphologic features of the femoral head and neck between healthy subjects and subjects with hip OA as visualized on plain radiographs</t>
  </si>
  <si>
    <t>To model the changes in shape that occur in these subjects over time</t>
  </si>
  <si>
    <t>KL increase of ≥3 points, THR</t>
  </si>
  <si>
    <t>age, gender, KL baseline</t>
  </si>
  <si>
    <t>Controls: Both left and right hip K-L 0 at baseline and follow-up</t>
  </si>
  <si>
    <t>Cases: Baseline K-L grade &lt;2 in both hips, and increasing by 3 or more points at follow-up</t>
  </si>
  <si>
    <t>OA THR</t>
  </si>
  <si>
    <t>OA non-THR</t>
  </si>
  <si>
    <t>No THR</t>
  </si>
  <si>
    <t>case2</t>
  </si>
  <si>
    <t>control2</t>
  </si>
  <si>
    <t>case1</t>
  </si>
  <si>
    <t>control1</t>
  </si>
  <si>
    <t>Clin OA</t>
  </si>
  <si>
    <t>No clin OA</t>
  </si>
  <si>
    <t>Control</t>
  </si>
  <si>
    <t>Non-THR</t>
  </si>
  <si>
    <t>0-1</t>
  </si>
  <si>
    <t>3-5</t>
  </si>
  <si>
    <t>5</t>
  </si>
  <si>
    <t>K-L Base (range)</t>
  </si>
  <si>
    <t>K-L F-up (range)</t>
  </si>
  <si>
    <t>K-L 5 = THR</t>
  </si>
  <si>
    <t>#8</t>
  </si>
  <si>
    <t>aOR = Odds Ratio adjusted for age and sex</t>
  </si>
  <si>
    <t>OA THR (baseline) vs OA non-THR (baseline)</t>
  </si>
  <si>
    <t>Control (baseline) vs OA (baseline)</t>
  </si>
  <si>
    <t>Control (followup) vs OA non-THR (followup)</t>
  </si>
  <si>
    <t xml:space="preserve"> </t>
  </si>
  <si>
    <t xml:space="preserve"> --SD = More concave superior head-neck junction</t>
  </si>
  <si>
    <t xml:space="preserve"> --SD = Less pronounced curve from upper femoral neck into the head, sharper transition from femoral head to lower part of the neck</t>
  </si>
  <si>
    <t xml:space="preserve"> --SD = Higher THR risk</t>
  </si>
  <si>
    <t xml:space="preserve"> --SD = Higher THR risk &amp;&amp; Higher OA risk</t>
  </si>
  <si>
    <t>NB helaas geen vergelijking OA THR vs control baseline</t>
  </si>
  <si>
    <t>69.0 (6.0)</t>
  </si>
  <si>
    <t>68.4 (5.8)</t>
  </si>
  <si>
    <t>68.4 (5.6)</t>
  </si>
  <si>
    <t>age, sex</t>
  </si>
  <si>
    <t>THR vs non-THR</t>
  </si>
  <si>
    <t>Control vs OA</t>
  </si>
  <si>
    <t>None of the authors have any conflict of interest related to this work.</t>
  </si>
  <si>
    <t>funding</t>
  </si>
  <si>
    <t>conflicts</t>
  </si>
  <si>
    <t>N.K.A. has received honoraria, held advisory board positions (which involved receipt of fees) and received consortium research grants from Merck, Merck Sharp and Dohme, Roche, Novartis, Smith and Nephew, Q-MED, Nicox, Servier, GlaxoSmithKline, Schering-Plough, Pfizer and Rottapharm. All other authors have declared no conflicts of interest.</t>
  </si>
  <si>
    <t xml:space="preserve">S.A. is a former employee and shareholder of Wyeth, Pfizer and Merck. All other authors have declared no conflicts of interest. </t>
  </si>
  <si>
    <t>This work was supported by an award (WHMSB_AU068/071) from the Translational Medicine Research Collaboration, a consortium made up of the Universities of Aberdeen, Dundee, Edinburgh and Glasgow, the four associated NHS Health Boards (Grampian, Tayside, Lothian and Greater Glasgow &amp; Clyde), Scottish Enterprise and initially Wyeth, now Pfizer.</t>
  </si>
  <si>
    <t xml:space="preserve">None of the authors have conflicts of interest related to the manuscript. </t>
  </si>
  <si>
    <t>Grant supporter: European Commission Framework 7 Program grant 200800 TREAT-OA and the Netherlands Genomics Initiative (NGI) grant 050-060-810 Netherlands Consortium of Healthy Aging</t>
  </si>
  <si>
    <t>The Study of Osteoporotic Fractures (SOF) is supported by National Institutes of Health funding. The National Institute on Aging (NIA) provides support under the following grant numbers: AG05407, AR35582, AG05394, AR35584, AR35583, R01 AG005407, R01 AG027576-22, 2 R01 AG005394-22A1, and 2 R01 AG027574-22A1. The following institutes provided support for this project: the National Institute of Arthritis and Musculoskeletal and Skin Diseases (NIAMS) (grant numbers NIH 1R01AG05407, 1R01AR40431, AR052000, K24-AR04884), the Endowed chair for Aging to NEL, and R.K. Chaganti: ACR/REF PhysicianeScientist Development Award.</t>
  </si>
  <si>
    <t>White women &gt;65 years old in 4 metropolitan regions of the USA</t>
  </si>
  <si>
    <t>Subjects were identified through lists (health maintenance membership, jury-selection, voter registration, driver's licenses and ID's). Women received a letter and brochure.</t>
  </si>
  <si>
    <t>To use the ASM method to examine the association of hip shape and incident RHOA.</t>
  </si>
  <si>
    <t>n subjects/hips</t>
  </si>
  <si>
    <t>Age ≥ 65 years</t>
  </si>
  <si>
    <t>Females</t>
  </si>
  <si>
    <t>Caucasians</t>
  </si>
  <si>
    <t>Nonwhite ethnicity</t>
  </si>
  <si>
    <t>Non-ambulatory</t>
  </si>
  <si>
    <t>Bilateral THR</t>
  </si>
  <si>
    <t>Radiographically confirmed RA, Paget, hip fracture)</t>
  </si>
  <si>
    <t>Image unsuitable for ASM</t>
  </si>
  <si>
    <t>RHOA score 0-1 at baseline</t>
  </si>
  <si>
    <t>age, BMI, K-L baseline</t>
  </si>
  <si>
    <t>age, height, weight, BMI, total hip BMD, estrogen use, vitaminD use, walks for exercise, health status</t>
  </si>
  <si>
    <t>Cases: 19 (16%) had images unsuitable for analysis. Controls: 51 (17%) had unsuitable radiographs</t>
  </si>
  <si>
    <t>&lt; 0.05</t>
  </si>
  <si>
    <t>Hip BMD (g/cm2)</t>
  </si>
  <si>
    <t>OA Cases</t>
  </si>
  <si>
    <t>OA = RHOA score ≥ 2 or THR</t>
  </si>
  <si>
    <t>RHOA score = modified from Croft score</t>
  </si>
  <si>
    <t>OA+THR</t>
  </si>
  <si>
    <t>Controls (N=249)</t>
  </si>
  <si>
    <t>Cases (N=102)</t>
  </si>
  <si>
    <t>(N=351)</t>
  </si>
  <si>
    <t>% Var</t>
  </si>
  <si>
    <t>aOR = Odds Ratio adjusted for age, height and total hip BMD</t>
  </si>
  <si>
    <t>Changes in size of the femoral head and neck in relation to trochanters and shaft.</t>
  </si>
  <si>
    <t>Relative sizes of greater trochanter and femoral neck compared to femoral head and shaft.</t>
  </si>
  <si>
    <t>Size of femoral head relative to femoral shaft.</t>
  </si>
  <si>
    <t xml:space="preserve"> ++SD = Larger femoral head, longer neck, thinner neck (relative to trochanters and shaft)</t>
  </si>
  <si>
    <t xml:space="preserve"> ++SD = Larger than average greater trochanter and smaller femoral neck size relative to femoral head and shaft.</t>
  </si>
  <si>
    <t xml:space="preserve"> ++SD = Larger femoral head compared to femoral neck, more pronounced greater trochanter.</t>
  </si>
  <si>
    <t>#9</t>
  </si>
  <si>
    <t>70.7 (4.3)</t>
  </si>
  <si>
    <t>70.7 (4.5)</t>
  </si>
  <si>
    <t>27.2 (5.3)</t>
  </si>
  <si>
    <t>26.4 (4.2)</t>
  </si>
  <si>
    <t>62.5 (7.3)</t>
  </si>
  <si>
    <t>63.3 (7.1)</t>
  </si>
  <si>
    <t>27.8 (4.6)</t>
  </si>
  <si>
    <t>28.1 (4)</t>
  </si>
  <si>
    <t>Current Smoker (%)</t>
  </si>
  <si>
    <t>Hip BML (P2 or P3) (%)</t>
  </si>
  <si>
    <t>Cam impingement (α ≥60°), mean of both hips</t>
  </si>
  <si>
    <t>Right THR only</t>
  </si>
  <si>
    <t>Left THR only</t>
  </si>
  <si>
    <t>Female (%)</t>
  </si>
  <si>
    <t>WOMAC pain, P2</t>
  </si>
  <si>
    <t>Neck BMD left hip</t>
  </si>
  <si>
    <t>RHOA score (mean both hips)</t>
  </si>
  <si>
    <t>Hip effusion (P2 or P3) (%)</t>
  </si>
  <si>
    <t>Mode 2, left hip (SD from mean)</t>
  </si>
  <si>
    <t>Mode 4, left hip (SD from mean)</t>
  </si>
  <si>
    <t>RR</t>
  </si>
  <si>
    <t>Base model, plus:</t>
  </si>
  <si>
    <t>Base model:</t>
  </si>
  <si>
    <t xml:space="preserve">   WOMAC hip pain (n=802)</t>
  </si>
  <si>
    <t xml:space="preserve">   Radiographic hip OA (n=802)</t>
  </si>
  <si>
    <t xml:space="preserve">     Scores 0 </t>
  </si>
  <si>
    <t xml:space="preserve">     Scores 1-3 (Grade 1)</t>
  </si>
  <si>
    <t xml:space="preserve">     Scores 4+ (Grade 2 or 3) </t>
  </si>
  <si>
    <t xml:space="preserve">   Age, sex and BMI (n=802)</t>
  </si>
  <si>
    <t xml:space="preserve">   Shape mode 2 (n=617)</t>
  </si>
  <si>
    <t xml:space="preserve">   Shape mode 4 (n=617)</t>
  </si>
  <si>
    <t xml:space="preserve">   Cam impingement (α≥60°) (n=786)</t>
  </si>
  <si>
    <t xml:space="preserve">   Hip BMLs (n=215)</t>
  </si>
  <si>
    <t xml:space="preserve">   Hip effusions (n=215)</t>
  </si>
  <si>
    <t xml:space="preserve">   Neck of femur BMD (per SD) (n=802)</t>
  </si>
  <si>
    <t>Model</t>
  </si>
  <si>
    <t>ref</t>
  </si>
  <si>
    <t xml:space="preserve">          reference</t>
  </si>
  <si>
    <t>RR = Relative Risk</t>
  </si>
  <si>
    <t xml:space="preserve"> ++SD = Decreasing acetabular coverage</t>
  </si>
  <si>
    <t xml:space="preserve"> --SD = Non-spherical femoral head</t>
  </si>
  <si>
    <t xml:space="preserve"> ++SD = Higher THR risk</t>
  </si>
  <si>
    <t>This work was supported by the National Health and Medical Research Council of Australia; Tasmanian Community Fund; Masonic Centenary Medical Research Foundation; Royal Hobart Hospital Research Foundation; and Arthritis Foundation of Australia. The study sponsor had no role in the design of the study; the collection, analysis, and interpretation of the data; or the writing of the article and the decision to submit it for publication.</t>
  </si>
  <si>
    <t>G Jones is supported by National Health and Medical Research Council, Abbvie, Roche, Hospira, Jannsen, Pfizer, Axsome, Auxilium, Astrazeneca and Novartis. LL Laslett is supported by National Health and Medical Research Council and Amgen. There are no conflicts of interests pertaining to this submitted work.</t>
  </si>
  <si>
    <t>To examine the effect of hip structural factors as risk factors for THR independent of hip pain and radiographic measures of hip OA in community dwelling older adults.</t>
  </si>
  <si>
    <t>age, gender, BMI, smoking, WOMAC pain, femoral neck BMD, RHOA score baseline, BMLs, effusion, cam impingement</t>
  </si>
  <si>
    <t>RHOA (baseline)</t>
  </si>
  <si>
    <t>RHOA = Radiographic hip OA</t>
  </si>
  <si>
    <t>Hip pain</t>
  </si>
  <si>
    <t>JSN</t>
  </si>
  <si>
    <t>Osteophytes</t>
  </si>
  <si>
    <t>Hip replacement prior to Phase 1 of the study.</t>
  </si>
  <si>
    <t>Institutionalized persons (aged care facility)</t>
  </si>
  <si>
    <t>What does this mean? % of subjects with mean α of both hips &gt;60?? Or just mean α angle?</t>
  </si>
  <si>
    <t>Not specifically reported. 1099 total includes, 802 in this analysis, but only 617 with SSM?</t>
  </si>
  <si>
    <t>NB This is a draft manuscript, not accepted for publication yet.</t>
  </si>
  <si>
    <t>Mezhov 2019/2020?</t>
  </si>
  <si>
    <t>age, height, total hip BMD</t>
  </si>
  <si>
    <t>Relative Risk</t>
  </si>
  <si>
    <t>adjust_outcome</t>
  </si>
  <si>
    <t>WOMAC pain, RHOA, (age/sex/bmi yes/no???)</t>
  </si>
  <si>
    <t>Dr. Nelson’s work was supported in part by the NIH/National Institute of Arthritis and Musculoskeletal and Skin Diseases (grant K23-AR-061406). Drs. Renner and Jordan’s work was supported by the NIH/National Institute of Arthritis and Musculoskeletal and Skin Diseases (grant P60-AR-30701) and by the CDC/Association of Schools of Public Health (grants S043 and S3486). Dr. Schwartz’s work was supported by the NIH/National Institute of Arthritis and Musculoskeletal and Skin Diseases (grant P60-AR-30701). Dr. Lane’s work was supported by the NIH (grants K24-AR-04884, P50-AR-063043, and P50-AR-060752).</t>
  </si>
  <si>
    <t>African Americans and Caucasians aged &gt;45 years living in Johnston County, NC, USA</t>
  </si>
  <si>
    <t>Selected from township records of street inhabitants, contacting representative proportions of African Americans and Caucasians, invitation sent at home.</t>
  </si>
  <si>
    <t>(4-11)</t>
  </si>
  <si>
    <t>gender, race, height, weight, BMI, baseline K-L, baseline hip symptoms</t>
  </si>
  <si>
    <t>African American or Caucasian race</t>
  </si>
  <si>
    <t>Age ≥ 45 years</t>
  </si>
  <si>
    <t>Resident of 1 of 6 Johnston County townships for at least 1 year</t>
  </si>
  <si>
    <t>Paired radiographic data from baseline and follow-up available</t>
  </si>
  <si>
    <t>Prevalent RHOA at baseline</t>
  </si>
  <si>
    <t>X-rays not suitable for ASM analysis (not all landmarks visible)</t>
  </si>
  <si>
    <t>4/386 hips were unsuitable for ASM analysis</t>
  </si>
  <si>
    <t>African American</t>
  </si>
  <si>
    <t>Hip symptoms</t>
  </si>
  <si>
    <t>K-L grade 0</t>
  </si>
  <si>
    <t>Follow-up</t>
  </si>
  <si>
    <t>Overall</t>
  </si>
  <si>
    <t>Individuals</t>
  </si>
  <si>
    <t>RHOA controls</t>
  </si>
  <si>
    <t>RHOA cases</t>
  </si>
  <si>
    <t>SRHOA controls</t>
  </si>
  <si>
    <t>SRHOA cases</t>
  </si>
  <si>
    <t xml:space="preserve"> +/-</t>
  </si>
  <si>
    <t xml:space="preserve"> -</t>
  </si>
  <si>
    <t xml:space="preserve"> +</t>
  </si>
  <si>
    <t>aOR = Odds Ratio adjusted for gender, race, age, BMI, baseline K-L</t>
  </si>
  <si>
    <t xml:space="preserve"> +/- = increase or decrease in mode score give higher odds</t>
  </si>
  <si>
    <t>Overall (N=382)</t>
  </si>
  <si>
    <t>Men only (n=148)</t>
  </si>
  <si>
    <t>Women only (n=234)</t>
  </si>
  <si>
    <t>RHOA cases male</t>
  </si>
  <si>
    <t>RHOA cases female</t>
  </si>
  <si>
    <t>Women</t>
  </si>
  <si>
    <t>Men</t>
  </si>
  <si>
    <t>SRHOA cases (n=55)</t>
  </si>
  <si>
    <t xml:space="preserve"> --SD = Higher SHROA risk</t>
  </si>
  <si>
    <t xml:space="preserve"> --SD = Higher RHOA risk males</t>
  </si>
  <si>
    <t xml:space="preserve"> --SD = Higher SHROA risk / ++SD = Higher RHOA risk males</t>
  </si>
  <si>
    <t>aOR2 = aOR + baseline symptoms</t>
  </si>
  <si>
    <t xml:space="preserve"> --SD = Alterations in transition between greater trochanter and femoral neck, somewhat flatter femoral head.</t>
  </si>
  <si>
    <t xml:space="preserve"> --SD = Alterations in transition between greater trochanter and femoral neck.</t>
  </si>
  <si>
    <t>Subtle differences in the size of the greater trochanter, length of femoral neck, transition between them</t>
  </si>
  <si>
    <t xml:space="preserve"> --SD = Larger, flatter trochanter and a flattening of the transition between femoral head and neck</t>
  </si>
  <si>
    <t xml:space="preserve"> --SD = Alterations in transition between greater trochanter and femoral neck, reduction of femoral neck width, and a qualitative impression of a longer femoral neck compared to mean shape. / ++SD = Flattening of femoral head, suggestive of cam morphology</t>
  </si>
  <si>
    <t>M6 was only significant after stratification of baseline symptoms (OR not shown in tables)</t>
  </si>
  <si>
    <t>With baseline symptoms, the association was with a 1-SD decrease in mode 6 (OR 2.11 [95% CI 1.28–3.50])</t>
  </si>
  <si>
    <t>Without baseline symptoms, the association was with a 1-SD increase in mode 6 (OR 1.94 [95% CI 1.20–3.11])</t>
  </si>
  <si>
    <t>M14 was only significant in those with baseline symptoms, a 1-SD increase in mode 14 (OR 1.80 [95% CI 1.06–3.07])</t>
  </si>
  <si>
    <t xml:space="preserve"> ++SD = Higher SHROA risk in those with baseline symptoms</t>
  </si>
  <si>
    <t>K-L grade 1 (rest)</t>
  </si>
  <si>
    <t>61.7 (9.0)</t>
  </si>
  <si>
    <t>63.0 (9.2)</t>
  </si>
  <si>
    <t>60.4 (8.6)</t>
  </si>
  <si>
    <t>gender, race, age, BMI, baseline K-L, (baseline symptoms)</t>
  </si>
  <si>
    <t>RHOA</t>
  </si>
  <si>
    <t>SRHOA</t>
  </si>
  <si>
    <t>62.9 (9.4)</t>
  </si>
  <si>
    <t>61.5 (8.9)</t>
  </si>
  <si>
    <t>29.1 (5.9)</t>
  </si>
  <si>
    <t>29.2 (6.0)</t>
  </si>
  <si>
    <t>30.3 (5.6)</t>
  </si>
  <si>
    <t>29.0 (5.9)</t>
  </si>
  <si>
    <t>General popluation aged 55 years or older</t>
  </si>
  <si>
    <t>See Rdam study</t>
  </si>
  <si>
    <t>to discover whether statistical analysis could be used to model the differences in gross morphological features of the femoral head and neck between healthy subjects and subjects with hip OA</t>
  </si>
  <si>
    <t xml:space="preserve">To model changes in shape that occur in these subjects over time. </t>
  </si>
  <si>
    <t>radiographic OA with a K/L score increase of at least 3 points or THR</t>
  </si>
  <si>
    <t>Weightbearing AP pelvic radiographs with feet 10 (100???) degrees internally rotated</t>
  </si>
  <si>
    <t>subpopulation from rotterdam cohort, aged 55 or older</t>
  </si>
  <si>
    <t>AP radiographs available at baseline and 6 years?</t>
  </si>
  <si>
    <t>55 (all OA)</t>
  </si>
  <si>
    <t>69,0 +/- 6.0 (range 55-80)</t>
  </si>
  <si>
    <t>68.4 (=/- 5.8) (range 55-78)</t>
  </si>
  <si>
    <t>68.4 (+/- 5.6) Range 55-78</t>
  </si>
  <si>
    <t>progression of radiographic OA, baseline differences between OA (ROA and THR) and controls</t>
  </si>
  <si>
    <t>progression of OA in RHOA (non THR) group</t>
  </si>
  <si>
    <t>basleine differences OA vs NON Oa</t>
  </si>
  <si>
    <t>Caucasian women 65 or older of SOF</t>
  </si>
  <si>
    <t>To examine whether the shape of the proximal femur was a predictor of incident RHOA</t>
  </si>
  <si>
    <t>incident RHOA at FU or THR. Right hip 'summary' grade &lt;2 at baseline and 2 or gretaer at follow-up</t>
  </si>
  <si>
    <t>age, Sr health status, hours sedentary each day, education level current medication use, physical activity, height, weight. ADJUSTED in analysis for: age, height, weight, BMD</t>
  </si>
  <si>
    <t>Supine pelvic radiographs (according to protocol, elsewhere described)</t>
  </si>
  <si>
    <t>60 (evenly spaced)</t>
  </si>
  <si>
    <t xml:space="preserve">SOF participants with RHOA score &lt;2 at baseline in each hip. People that developend RHOA score 2 or greater at follow-up. Only right hips were selected. Of this group, 50% were included. + 18 people who ahd undergone THR. </t>
  </si>
  <si>
    <t>Not complete anatomy of proximal femur on radiograph. 916% n=19)</t>
  </si>
  <si>
    <t>Non white women, non ambulatory women, women undergone bilateral THR. RA, Paget's, hip fracture</t>
  </si>
  <si>
    <t>70,7 +/- 4.3</t>
  </si>
  <si>
    <t>70,7 +/-4.5</t>
  </si>
  <si>
    <t>27,2 +/- 5,3</t>
  </si>
  <si>
    <t>26,4 +/- 4,2</t>
  </si>
  <si>
    <t>RHOA incl THR</t>
  </si>
  <si>
    <t>age, height, BMD</t>
  </si>
  <si>
    <t xml:space="preserve">This work was supported by the National Health and Medical Research Council of Australia; Tasmanian Community Fund; Masonic Centenary Medical Research Foundation; Royal Hobart Hospital Research Foundation; and Arthritis Foundation of Australia. The study sponsor had no role in the design of the study; the collection, analysis, and interpretation of the data; or the writing of the article and the decision to submit it for publication. </t>
  </si>
  <si>
    <t>Population based fom TASOAC</t>
  </si>
  <si>
    <t xml:space="preserve">To describe predictors of total hip replacement (THR) in community dwelling older adults. </t>
  </si>
  <si>
    <t>2,6 and 5 years later</t>
  </si>
  <si>
    <t>THR: data from registry</t>
  </si>
  <si>
    <t>WOMAC pain, RHOA, alpha angle, BMD, BML, effusion</t>
  </si>
  <si>
    <t>Weight bearing AP pelvic views. With 10degr internal rotation for baseline OA. For the outcome THR only registry data</t>
  </si>
  <si>
    <t>SHAPE</t>
  </si>
  <si>
    <t xml:space="preserve">men and women aged 50-80 years </t>
  </si>
  <si>
    <t>TASOAC inlusion criteria</t>
  </si>
  <si>
    <t>contra indication to MRI</t>
  </si>
  <si>
    <t>living in an aged care facility</t>
  </si>
  <si>
    <t>THR at baseline</t>
  </si>
  <si>
    <t>Weight &gt;130kg</t>
  </si>
  <si>
    <t>63,3 (+/- 7.1)</t>
  </si>
  <si>
    <t>62,5 (+/-7.3)</t>
  </si>
  <si>
    <t>28,1 (+/- 4)</t>
  </si>
  <si>
    <t>27.8 (+/- 4.6)</t>
  </si>
  <si>
    <t>NA: only mean score from 0-4 reported)</t>
  </si>
  <si>
    <t>mean: 1.91 (+/- 2.11)</t>
  </si>
  <si>
    <t>0.68 (+/- 1.03)</t>
  </si>
  <si>
    <t>WOMAC pain and radiographic OA</t>
  </si>
  <si>
    <t>to describe baseline proximal femur shape by seks and race</t>
  </si>
  <si>
    <t>To determine the association between femur shape and incident RHOA and SRHOA</t>
  </si>
  <si>
    <t>incident RHOA (KL grade 2 or higher and baseline KL 0 or 1) and symptomatic hip OA (RHOA + symptoms at FU)</t>
  </si>
  <si>
    <t>Supine AP pelvic radiographs with feet 15degr int. Rotated.</t>
  </si>
  <si>
    <t>Hip which developed RHOA at follow-up, matched 1:1 with controle</t>
  </si>
  <si>
    <t>Women aged 45-50 years. (and men in this age?)</t>
  </si>
  <si>
    <t>55 SRHOA</t>
  </si>
  <si>
    <t>61,7 (9.0)</t>
  </si>
  <si>
    <t>63,0 (9.2)</t>
  </si>
  <si>
    <t>29,1 (5.9)</t>
  </si>
  <si>
    <t>20.2%</t>
  </si>
  <si>
    <t>RHOA and SRHOA</t>
  </si>
  <si>
    <t>No statements on conflicts of interest</t>
  </si>
  <si>
    <t xml:space="preserve">Supported by the Dutch Arthritis Association. </t>
  </si>
  <si>
    <t xml:space="preserve">None; </t>
  </si>
  <si>
    <t>The Study of Osteoporotic Fractures (SOF) is supported by.. see text
National Institutes of Health funding. The National Institute
on Aging (NIA) provides support under the following grant
numbers: AG05407, AR35582, AG05394, AR35584,
AR35583, R01 AG005407, R01 AG027576-22, 2 R01
AG005394-22A1, and 2 R01 AG027574-22A1.
The following institutes provided support for this project: the
National Institute of Arthritis and Musculoskeletal and Skin
Diseases (NIAMS) (grant numbers NIH 1R01AG05407,
1R01AR40431, AR052000, K24-AR04884), the Endowed
chair for Aging to NEL, and R.K. Chaganti: ACR/REF
PhysicianeScientist Development Award.</t>
  </si>
  <si>
    <t>Dr. Nelson’s work was supported in part by the NIH/
National Institute of Arthritis and Musculoskeletal and Skin
Diseases (grant K23-AR-061406). Drs. Renner and Jordan’s
work was supported by the NIH/National Institute of Arthritis
and Musculoskeletal and Skin Diseases (grant P60-AR-
30701) and by the CDC/Association of Schools of Public
Health (grants S043 and S3486). Dr. Schwartz’s work was
supported by the NIH/National Institute of Arthritis and
Musculoskeletal and Skin Diseases (grant P60-AR-30701).
Dr. Lane’s work was supported by the NIH (grants K24-AR-
Dr. Nelson’s work was supported in part by the NIH/ t/m 04884, P50-AR-063043, and P50-AR-060752).</t>
  </si>
  <si>
    <t xml:space="preserve">Not reported. </t>
  </si>
  <si>
    <t>To determine the associations between femur shape and incident RHOA and SRHOA.</t>
  </si>
  <si>
    <t>To use ASM to describe baseline proximal femur shape by sex and race</t>
  </si>
  <si>
    <t>Total subjects:</t>
  </si>
  <si>
    <t>Total hips:</t>
  </si>
  <si>
    <t>Total OA cases:</t>
  </si>
  <si>
    <t>Total THR cases:</t>
  </si>
  <si>
    <t>(were excluded)</t>
  </si>
  <si>
    <t xml:space="preserve">THR </t>
  </si>
  <si>
    <t>Total females:</t>
  </si>
  <si>
    <t xml:space="preserve">Female </t>
  </si>
  <si>
    <t>% females:</t>
  </si>
  <si>
    <t>ACR</t>
  </si>
  <si>
    <t>RHOA score ≥2 or THR</t>
  </si>
  <si>
    <t>RHOA (K-L/Croft)</t>
  </si>
  <si>
    <t>longer and thinner neck, less coverage by acetabulum, more valgus</t>
  </si>
  <si>
    <t xml:space="preserve">THR risk: </t>
  </si>
  <si>
    <t>more cam, less acetabular depth</t>
  </si>
  <si>
    <t>THR risk:</t>
  </si>
  <si>
    <t>wider neck, larger head, more joint space width, indistinct head-neck junction</t>
  </si>
  <si>
    <t>greater NSA (valgus), narrower neck, smaller/flatter head, less acetabular coverage</t>
  </si>
  <si>
    <t xml:space="preserve"> ++SD = (interpretation: cam/osteophyte, flatter head, more valgus)</t>
  </si>
  <si>
    <t>(own interpretation: cam/osteophyte, flatter head, more valgus)</t>
  </si>
  <si>
    <t>poor acetabular coverage and a larger (steeper) neck shaft angle (valgus)</t>
  </si>
  <si>
    <t>OA risk:</t>
  </si>
  <si>
    <t>more external rotation, (relatively) less acetabular coverage.</t>
  </si>
  <si>
    <t>shorter neck, lower NSA (varus)</t>
  </si>
  <si>
    <t>More concave superior head-neck junction</t>
  </si>
  <si>
    <t>Less pronounced curve from upper femoral neck into the head, sharper transition from femoral head to lower part of the neck</t>
  </si>
  <si>
    <t>Larger femoral head, longer neck, thinner neck (relative to trochanters and shaft)</t>
  </si>
  <si>
    <t>Larger than average greater trochanter and smaller femoral neck size relative to femoral head and shaft.</t>
  </si>
  <si>
    <t>Larger femoral head compared to femoral neck, more pronounced greater trochanter.</t>
  </si>
  <si>
    <t>Decreasing acetabular coverage</t>
  </si>
  <si>
    <t>Non-spherical femoral head</t>
  </si>
  <si>
    <t xml:space="preserve"> ++SD = Higher SRHOA risk in those without baseline symptoms </t>
  </si>
  <si>
    <t xml:space="preserve">     / --SD = Higher SRHOA risk in those with baseline symptoms</t>
  </si>
  <si>
    <t>RHOA risk:</t>
  </si>
  <si>
    <t>SRHOA risk:</t>
  </si>
  <si>
    <t>Males: Flattening of femoral head, suggestive of cam morphology (males)</t>
  </si>
  <si>
    <t>Males: Larger, flatter trochanter and a flattening of the transition between femoral head and neck (males)</t>
  </si>
  <si>
    <t>Alterations in transition between greater trochanter and femoral neck, reduction of femoral neck width, and a qualitative impression of a longer femoral neck compared to mean shape</t>
  </si>
  <si>
    <t>Alterations in transition between greater trochanter and femoral neck, somewhat flatter femoral head.</t>
  </si>
  <si>
    <t>With baseline symptoms: Smaller or more lateral greater trochanter, seemingly longer neck of femur</t>
  </si>
  <si>
    <t>Without baseline symptoms: opposite?</t>
  </si>
  <si>
    <t>Alterations in transition between greater trochanter and femoral neck.</t>
  </si>
  <si>
    <t xml:space="preserve">Females from CHECK cohort and Chingford cohort CHECK = hip/knee pain, Chingford = </t>
  </si>
  <si>
    <t>791 females, (93+39) excluded at baseline, 659 included at baseline, 550 at follow-up. So 550/659 = 83.5%</t>
  </si>
  <si>
    <t>1002 total,  (124+18) excluded at baseline, 860 included at baseline, 723 at follow-up. So 723/860 = 84%</t>
  </si>
  <si>
    <t>268/1099: no DXA images at baseline. 831 included at baseline, 568 at 10 year follow-up. 568/831 = 68.4%</t>
  </si>
  <si>
    <t>176 with complete baseline data, 102 in analysis. So 102/176 = 58%</t>
  </si>
  <si>
    <t>16 and 45 (2 models)</t>
  </si>
  <si>
    <t>16 en 45</t>
  </si>
  <si>
    <t>668/668 = 100% (rest was excl at baseline)</t>
  </si>
  <si>
    <t>617/802 = 76.9%</t>
  </si>
  <si>
    <t>K-L ≥ 2 and SRHOA</t>
  </si>
  <si>
    <t>Overall mean age:</t>
  </si>
  <si>
    <t>Minimum age:</t>
  </si>
  <si>
    <t xml:space="preserve">Maximum age: </t>
  </si>
  <si>
    <t>Median FU</t>
  </si>
  <si>
    <t>min</t>
  </si>
  <si>
    <t>max</t>
  </si>
  <si>
    <t>Median subjects:</t>
  </si>
  <si>
    <t>Min subjects:</t>
  </si>
  <si>
    <t>Max subjects:</t>
  </si>
  <si>
    <t>Min points:</t>
  </si>
  <si>
    <t xml:space="preserve">Max points: </t>
  </si>
  <si>
    <t>Median points:</t>
  </si>
  <si>
    <t>Median age:</t>
  </si>
  <si>
    <t>study-name</t>
  </si>
  <si>
    <t>CHECK, Chingford</t>
  </si>
  <si>
    <t>TASOAC</t>
  </si>
  <si>
    <t>PCR study (primary care rheumatology)</t>
  </si>
  <si>
    <t>Rotterdam Study</t>
  </si>
  <si>
    <t>SOF (study of osteoporotic fractures)</t>
  </si>
  <si>
    <t>JoCoOA</t>
  </si>
  <si>
    <t>protocol_X</t>
  </si>
  <si>
    <t>AP unspecified</t>
  </si>
  <si>
    <t>AP weight-bearing, 15° IR</t>
  </si>
  <si>
    <t>AP weight-bearing, 10° IR</t>
  </si>
  <si>
    <t>AP supine, 15-30° IR</t>
  </si>
  <si>
    <t>AP supine, 15° IR</t>
  </si>
  <si>
    <t>CHECK: AP weight-bearing, 15° IR</t>
  </si>
  <si>
    <t>Chingford: AP supine, neutral</t>
  </si>
  <si>
    <t>N_subjects</t>
  </si>
  <si>
    <t>N_hips</t>
  </si>
  <si>
    <t>Bonferroni</t>
  </si>
  <si>
    <t>No</t>
  </si>
  <si>
    <t>Yes</t>
  </si>
  <si>
    <t>smaller femoral head and smaller greater trochanter</t>
  </si>
  <si>
    <t>More medial projection of greater trochanter?</t>
  </si>
  <si>
    <t xml:space="preserve"> ++SD = more medial projection of greater trochanter</t>
  </si>
  <si>
    <t>less concavity superior head-neck junction, smaller (less pronounced) greater trochanter, more coverage of posterior wall towards lateral</t>
  </si>
  <si>
    <r>
      <t>less concavity superior head-neck junction (</t>
    </r>
    <r>
      <rPr>
        <b/>
        <sz val="11"/>
        <color rgb="FFFF0000"/>
        <rFont val="Calibri"/>
        <family val="2"/>
        <scheme val="minor"/>
      </rPr>
      <t>more cam?</t>
    </r>
    <r>
      <rPr>
        <b/>
        <sz val="11"/>
        <color theme="1"/>
        <rFont val="Calibri"/>
        <family val="2"/>
        <scheme val="minor"/>
      </rPr>
      <t>)</t>
    </r>
  </si>
  <si>
    <r>
      <t>shorter neck, (</t>
    </r>
    <r>
      <rPr>
        <b/>
        <sz val="11"/>
        <color rgb="FFFF0000"/>
        <rFont val="Calibri"/>
        <family val="2"/>
        <scheme val="minor"/>
      </rPr>
      <t>+less acetabular coverage?</t>
    </r>
    <r>
      <rPr>
        <b/>
        <sz val="11"/>
        <color theme="1"/>
        <rFont val="Calibri"/>
        <family val="2"/>
        <scheme val="minor"/>
      </rPr>
      <t>)</t>
    </r>
  </si>
  <si>
    <r>
      <t>less concavity superior head-neck junction (</t>
    </r>
    <r>
      <rPr>
        <b/>
        <sz val="11"/>
        <color rgb="FFFF0000"/>
        <rFont val="Calibri"/>
        <family val="2"/>
        <scheme val="minor"/>
      </rPr>
      <t>cam morphology</t>
    </r>
    <r>
      <rPr>
        <b/>
        <sz val="11"/>
        <color theme="1"/>
        <rFont val="Calibri"/>
        <family val="2"/>
        <scheme val="minor"/>
      </rPr>
      <t>), shallow posterior wall,</t>
    </r>
    <r>
      <rPr>
        <b/>
        <sz val="11"/>
        <color rgb="FFFF0000"/>
        <rFont val="Calibri"/>
        <family val="2"/>
        <scheme val="minor"/>
      </rPr>
      <t xml:space="preserve"> less acetabular coverage, shallow acetabulum</t>
    </r>
  </si>
  <si>
    <r>
      <t xml:space="preserve">More lateral rim </t>
    </r>
    <r>
      <rPr>
        <b/>
        <sz val="11"/>
        <color rgb="FFFF0000"/>
        <rFont val="Calibri"/>
        <family val="2"/>
        <scheme val="minor"/>
      </rPr>
      <t>(pincer),</t>
    </r>
    <r>
      <rPr>
        <b/>
        <sz val="11"/>
        <color theme="1"/>
        <rFont val="Calibri"/>
        <family val="2"/>
        <scheme val="minor"/>
      </rPr>
      <t xml:space="preserve"> less superior joint space width, </t>
    </r>
    <r>
      <rPr>
        <b/>
        <sz val="11"/>
        <color rgb="FFFF0000"/>
        <rFont val="Calibri"/>
        <family val="2"/>
        <scheme val="minor"/>
      </rPr>
      <t>deeper acetabulum/more acetabular coverage</t>
    </r>
  </si>
  <si>
    <t>wider neck, less head-neck offset</t>
  </si>
  <si>
    <t>Number of significant modes:</t>
  </si>
  <si>
    <t>Median significant modes:</t>
  </si>
  <si>
    <t>Min significant modes:</t>
  </si>
  <si>
    <t>Max significant modes:</t>
  </si>
  <si>
    <t>Mean significant modes:</t>
  </si>
  <si>
    <t>shorter neck</t>
  </si>
  <si>
    <t xml:space="preserve">Orientation of pelvis &amp; greater trochanter, more medial projection of greater trochanter, </t>
  </si>
  <si>
    <t>Limitation: adjusted OR for small group with complete data (see supplementary)</t>
  </si>
  <si>
    <t xml:space="preserve">OR in abstract is different than in table </t>
  </si>
  <si>
    <t>Study</t>
  </si>
  <si>
    <t>Mezhov</t>
  </si>
  <si>
    <t xml:space="preserve"> --SD = more external rotation, (relatively) less acetabular coverage. Less covering of the femoral head by the acetabulum</t>
  </si>
  <si>
    <t>more external rotation femur, less covering of the femoral head by the acetabulum</t>
  </si>
  <si>
    <t>Variation in acetabular version with corresponding rotation of the femur (Rotation in femur and acetabular version, (pelvic tilt?, NSA?)</t>
  </si>
  <si>
    <t xml:space="preserve"> ++SD = ????</t>
  </si>
  <si>
    <t>M11 association was only seen in group without baseline symptoms</t>
  </si>
  <si>
    <t>-</t>
  </si>
  <si>
    <t>Alterations in transition between greater trochanter and femoral neck</t>
  </si>
  <si>
    <t>Country</t>
  </si>
  <si>
    <t>Study population</t>
  </si>
  <si>
    <t>N subjects</t>
  </si>
  <si>
    <t>N hips</t>
  </si>
  <si>
    <t>Age in years, mean (SD)</t>
  </si>
  <si>
    <t>% Females</t>
  </si>
  <si>
    <t>Mean follow-up</t>
  </si>
  <si>
    <t>Netherlands</t>
  </si>
  <si>
    <t>UK</t>
  </si>
  <si>
    <t>CHECK study</t>
  </si>
  <si>
    <t>Chingford study</t>
  </si>
  <si>
    <t>5 years</t>
  </si>
  <si>
    <t>19 years</t>
  </si>
  <si>
    <t>Australia</t>
  </si>
  <si>
    <t>TASOAC study</t>
  </si>
  <si>
    <t>63.2 (7.5)</t>
  </si>
  <si>
    <t>10 years</t>
  </si>
  <si>
    <t>PCR study</t>
  </si>
  <si>
    <t>6.5 years</t>
  </si>
  <si>
    <t>USA</t>
  </si>
  <si>
    <t>6 years</t>
  </si>
  <si>
    <t>SOF</t>
  </si>
  <si>
    <t>8.3 years</t>
  </si>
  <si>
    <t>Mezhov *</t>
  </si>
  <si>
    <t>12.1 years</t>
  </si>
  <si>
    <t>JoCoOA project</t>
  </si>
  <si>
    <t>Exposure assessment</t>
  </si>
  <si>
    <t>Outcome assessment</t>
  </si>
  <si>
    <t>Modality</t>
  </si>
  <si>
    <t>Points</t>
  </si>
  <si>
    <t>Included in SSM model</t>
  </si>
  <si>
    <t>SSM Software</t>
  </si>
  <si>
    <t>Protocol pelvic radiograph</t>
  </si>
  <si>
    <t>Hip OA definition</t>
  </si>
  <si>
    <t>Confounder adjustment</t>
  </si>
  <si>
    <t>75 points</t>
  </si>
  <si>
    <t>Proximal femur and lower pelvis</t>
  </si>
  <si>
    <t>AP supine, neutral</t>
  </si>
  <si>
    <t>age, BMI, baseline KL</t>
  </si>
  <si>
    <t>THR / ACR criteria</t>
  </si>
  <si>
    <t>85 points</t>
  </si>
  <si>
    <t>Proximal femur and acetabular roof</t>
  </si>
  <si>
    <t>ASM toolkit + SHAPE</t>
  </si>
  <si>
    <t>16 points</t>
  </si>
  <si>
    <t>45 points</t>
  </si>
  <si>
    <t>Femoral head and superior neck</t>
  </si>
  <si>
    <t>baseline KL, clinical &amp; geometry factors</t>
  </si>
  <si>
    <t>67 points</t>
  </si>
  <si>
    <t>THR / KL ≥2</t>
  </si>
  <si>
    <t>age, gender, BMI, baseline KL</t>
  </si>
  <si>
    <t>THR / KL increase ≥3</t>
  </si>
  <si>
    <t>age, gender</t>
  </si>
  <si>
    <t>60 points</t>
  </si>
  <si>
    <t>Proximal femur</t>
  </si>
  <si>
    <t>THR / Croft ≥2</t>
  </si>
  <si>
    <t>WOMAC pain, OARSI grade</t>
  </si>
  <si>
    <t>KL ≥2</t>
  </si>
  <si>
    <t>age, gender, BMI, race, baseline KL</t>
  </si>
  <si>
    <t>SSM, statistical shape modeling; OA, osteoarthritis; AP, anteroposterior; IR, internal rotation; THR, total hip replacement; BMI, body mass index; KL, Kellgren-Lawrence grade, ACR, American College of Rheumatology criteria for hip OA; JSW, joint space width; BMD, bone mineral density at the hip; WOMAC, Western Ontario and McMaster Universities Arthritis Index; OARSI, Osteoarthritis Research Society International.</t>
  </si>
  <si>
    <t>NOS used</t>
  </si>
  <si>
    <t>Score</t>
  </si>
  <si>
    <t>Agricola et al. 2015*</t>
  </si>
  <si>
    <t>1. Case-Control</t>
  </si>
  <si>
    <t>2. Cohort</t>
  </si>
  <si>
    <t>★★</t>
  </si>
  <si>
    <t>Agricola et al. 2013</t>
  </si>
  <si>
    <t>Ahedi et al. 2017</t>
  </si>
  <si>
    <t>Barr et al. 2012</t>
  </si>
  <si>
    <t>Castaño-Betancourt et al. 2013</t>
  </si>
  <si>
    <t>Gregory et al. 2007</t>
  </si>
  <si>
    <t>Lynch et al. 2009</t>
  </si>
  <si>
    <t>Mezhov et al. 2019</t>
  </si>
  <si>
    <t>Nelson et al. 2014</t>
  </si>
  <si>
    <t>Table 4: Studies with outcome measure Total Hip Replacement</t>
  </si>
  <si>
    <t>Table 5: Studies with outcome measure radiographic hip osteoarthritis</t>
  </si>
  <si>
    <t>Shape mode</t>
  </si>
  <si>
    <t>More lateral rim, less superior joint space width</t>
  </si>
  <si>
    <t>Longer and thinner neck</t>
  </si>
  <si>
    <t>More cam, less sphericity, less acetabular depth</t>
  </si>
  <si>
    <t>Smaller head and smaller greater trochanter</t>
  </si>
  <si>
    <t>Less concavity superior head-neck junction, smaller large trochanter, more posterior wall</t>
  </si>
  <si>
    <t>Less concavity superior head-neck junction</t>
  </si>
  <si>
    <t>Shorter neck</t>
  </si>
  <si>
    <t>Less concavity superior head-neck junction, shallow posterior wall</t>
  </si>
  <si>
    <t>Wider neck, less head-neck offset</t>
  </si>
  <si>
    <t>Greater neck-shaft angle (valgus), narrower neck, smaller/flatter head, less acetabular coverage</t>
  </si>
  <si>
    <t>Wider neck, larger head, larger joint space width, loss of sphericity at transition superior neck to head (pistol-grip deformity)</t>
  </si>
  <si>
    <t>Poor acetabular coverage, greater neck-shaft angle (valgus)</t>
  </si>
  <si>
    <t>Table 2: Exposure / Outcome</t>
  </si>
  <si>
    <t>Table 1: Study characteristics</t>
  </si>
  <si>
    <t>Exposure / Outcome</t>
  </si>
  <si>
    <t>★★★★</t>
  </si>
  <si>
    <t>★★★</t>
  </si>
  <si>
    <t>* two versions of NOS were used: case-control for Chingford population, cohort for CHECK population.</t>
  </si>
  <si>
    <r>
      <t>AP weight-bearing, 15</t>
    </r>
    <r>
      <rPr>
        <sz val="11"/>
        <color theme="1"/>
        <rFont val="Calibri"/>
        <family val="2"/>
        <scheme val="minor"/>
      </rPr>
      <t>° IR</t>
    </r>
  </si>
  <si>
    <r>
      <t>AP weight-bearing, 10</t>
    </r>
    <r>
      <rPr>
        <sz val="11"/>
        <color theme="1"/>
        <rFont val="Calibri"/>
        <family val="2"/>
        <scheme val="minor"/>
      </rPr>
      <t>° IR</t>
    </r>
  </si>
  <si>
    <r>
      <t>AP supine, 15-30</t>
    </r>
    <r>
      <rPr>
        <sz val="11"/>
        <color theme="1"/>
        <rFont val="Calibri"/>
        <family val="2"/>
        <scheme val="minor"/>
      </rPr>
      <t>° IR</t>
    </r>
  </si>
  <si>
    <r>
      <t>AP supine, 15</t>
    </r>
    <r>
      <rPr>
        <sz val="11"/>
        <color theme="1"/>
        <rFont val="Calibri"/>
        <family val="2"/>
        <scheme val="minor"/>
      </rPr>
      <t>° IR</t>
    </r>
  </si>
  <si>
    <t>Adjusted for</t>
  </si>
  <si>
    <t>age, BMI, baseline K-L</t>
  </si>
  <si>
    <t>age, BMI, gender</t>
  </si>
  <si>
    <t>K-L grade, clinical factors, geometry factors**</t>
  </si>
  <si>
    <t>** Clinical factors are: use of a stick, WOMAC function, duration of pain; geometry factors are acetabular depth, center-edge angle, baseline minimal joint space width, femoral head migration</t>
  </si>
  <si>
    <t>alpha</t>
  </si>
  <si>
    <t>Outcome (95% CI)</t>
  </si>
  <si>
    <t>Association measure</t>
  </si>
  <si>
    <t>1.607 (1.017 – 2.539)</t>
  </si>
  <si>
    <t>0.375 (0.204 – 0.69)</t>
  </si>
  <si>
    <t>2.179 (1.229 – 3.863)</t>
  </si>
  <si>
    <t>1.657 (1.024 – 2.681)</t>
  </si>
  <si>
    <t>0.513 (0.33 – 0.797)</t>
  </si>
  <si>
    <t>0.413 (0.228 – 0.816)</t>
  </si>
  <si>
    <t>1.897 (1.294 – 2.783)</t>
  </si>
  <si>
    <t>0.54 (0.38 – 0.78)</t>
  </si>
  <si>
    <t>1.78 (1.28 – 2.47)</t>
  </si>
  <si>
    <t>2.1 (1.46 – 3.04)</t>
  </si>
  <si>
    <t>1.9 (1.39 – 2.59)</t>
  </si>
  <si>
    <t>0.59 (0.42 – 0.81)</t>
  </si>
  <si>
    <t>1.6 (1.2 – 2.15)</t>
  </si>
  <si>
    <t>0.63 (0.5 – 0.84)</t>
  </si>
  <si>
    <t>0.17 (0.04 – 0.71)</t>
  </si>
  <si>
    <t>3.71 (1.33 – 10.35)</t>
  </si>
  <si>
    <t>2.35 (1.15 – 4.82)</t>
  </si>
  <si>
    <t>1.57 (1.01 – 2.46)</t>
  </si>
  <si>
    <t>0.65 (0.44 – 0.97)</t>
  </si>
  <si>
    <t>1.62 (1.08 – 2.45)</t>
  </si>
  <si>
    <t>Subgroup</t>
  </si>
  <si>
    <t>Variation in acetabular version with corresponding rotation of the femur</t>
  </si>
  <si>
    <t>0.65 (0.54 – 0.77)</t>
  </si>
  <si>
    <t>1.4 (1.14 – 1.72)</t>
  </si>
  <si>
    <t>1.69 (1.24 – 2.3)</t>
  </si>
  <si>
    <t>1.73 (1.25 – 2.39)</t>
  </si>
  <si>
    <t>2.31 (1.63 – 3.28)</t>
  </si>
  <si>
    <t>1.81 (1.32 – 2.49)</t>
  </si>
  <si>
    <t>1.66 (1.11 – 2.48)</t>
  </si>
  <si>
    <t>1.49 (1.01 – 2.19)</t>
  </si>
  <si>
    <t>age, gender, BMI, race, baseline K-L</t>
  </si>
  <si>
    <t>Larger, flatter trochanter and a flattening of the transition between femoral head and neck</t>
  </si>
  <si>
    <t>Flattening of femoral head, somewhat suggestive of cam-type change of femoroacetabular impingement</t>
  </si>
  <si>
    <t>&lt;0.05*</t>
  </si>
  <si>
    <t>* P-value not given, but smaller than 0.05; derived from 95% confidence interval</t>
  </si>
  <si>
    <t>1.47 (1.03 – 2.08)†</t>
  </si>
  <si>
    <t>1.54 (1.09 – 2.17)†</t>
  </si>
  <si>
    <t>2.11 (1.28 – 3.5)†</t>
  </si>
  <si>
    <t>1.94 (1.2 – 3.11)†</t>
  </si>
  <si>
    <t>1.52 (1.05 – 2.17)†</t>
  </si>
  <si>
    <t>1.8 (1.06 – 3.07)†</t>
  </si>
  <si>
    <r>
      <t xml:space="preserve">† These are odds ratios for </t>
    </r>
    <r>
      <rPr>
        <i/>
        <sz val="11"/>
        <color theme="1"/>
        <rFont val="Calibri"/>
        <family val="2"/>
        <scheme val="minor"/>
      </rPr>
      <t>symptomatic</t>
    </r>
    <r>
      <rPr>
        <sz val="11"/>
        <color theme="1"/>
        <rFont val="Calibri"/>
        <family val="2"/>
        <scheme val="minor"/>
      </rPr>
      <t xml:space="preserve"> radiographic hip osteoarthritis</t>
    </r>
  </si>
  <si>
    <t>Males only</t>
  </si>
  <si>
    <t>With baseline symptoms only</t>
  </si>
  <si>
    <t>Without baseline symptoms only</t>
  </si>
  <si>
    <t>Baseline KL 0 only</t>
  </si>
  <si>
    <t xml:space="preserve">Pooled SD = </t>
  </si>
  <si>
    <t>Pooled SD = sqrt(</t>
  </si>
  <si>
    <t>Pooled SD</t>
  </si>
  <si>
    <t xml:space="preserve">Pooled mean = </t>
  </si>
  <si>
    <t>Unique hips:</t>
  </si>
  <si>
    <t>(6)</t>
  </si>
  <si>
    <t>Mean points:</t>
  </si>
  <si>
    <t>Median FU:</t>
  </si>
  <si>
    <t>Min FU:</t>
  </si>
  <si>
    <t>Max FU:</t>
  </si>
  <si>
    <t>(incl. Barr total 195)</t>
  </si>
  <si>
    <t>Mean subjects:</t>
  </si>
  <si>
    <t>Hip OA Incident / Progressive?</t>
  </si>
  <si>
    <t>Incident (Chingford)</t>
  </si>
  <si>
    <t>NB: 100% of Chingford cases had KL 0 at baseline</t>
  </si>
  <si>
    <t>NB: 75% of CHECK cases had KL 1 at baseline, 25% KL 0</t>
  </si>
  <si>
    <t>Incident (CHECK)</t>
  </si>
  <si>
    <t>Incident</t>
  </si>
  <si>
    <t>NB: 41% of TASOAC population had signs of OA at baseline (= at least 1 point for JSN/osteophytes). (0% had THR at baseline)</t>
  </si>
  <si>
    <t>Incident &amp; progressive</t>
  </si>
  <si>
    <t>Incident &amp; progressive (TASOAC)</t>
  </si>
  <si>
    <t>NB: Baseline KL=0 in control &amp; 0-1 in OA group</t>
  </si>
  <si>
    <t>NB: 10% KL=0, 90% KL=1 at baseline (of OA cases)</t>
  </si>
  <si>
    <t>NB: 13% of THR group had KL=1 at baseline (incident), the rest KL≥2 (progression)</t>
  </si>
  <si>
    <t>NB: Baseline RHOA 0-1 (modified Croft)</t>
  </si>
  <si>
    <t>Incident (RS)</t>
  </si>
  <si>
    <t>NB: In this manuscript not clearly described, but same cohort as Ahedi 2017</t>
  </si>
  <si>
    <t>Incident (JoCo)</t>
  </si>
  <si>
    <t>Total:</t>
  </si>
  <si>
    <t>THR:</t>
  </si>
  <si>
    <t>RHOA:</t>
  </si>
  <si>
    <t>ACR:</t>
  </si>
  <si>
    <t>Unique subjects:</t>
  </si>
  <si>
    <t>Agricola 2015 (MvB)</t>
  </si>
  <si>
    <t>Agricola 2015 (RA)</t>
  </si>
  <si>
    <t>Agricola 2013 (MvB)</t>
  </si>
  <si>
    <t>Agricola 2013 (RA)</t>
  </si>
  <si>
    <t>Ahedi 2017 (RA)</t>
  </si>
  <si>
    <t>Barr 2012 (RA)</t>
  </si>
  <si>
    <t>Castaño-Betancourt 2013 (RA)</t>
  </si>
  <si>
    <t>Gregory 2007 (RA)</t>
  </si>
  <si>
    <t>Lynch 2009 (RA)</t>
  </si>
  <si>
    <t>Nelson 2014 (RA)</t>
  </si>
  <si>
    <t>Ahedi 2017 (MvB)</t>
  </si>
  <si>
    <t>Barr 2012 (MvB)</t>
  </si>
  <si>
    <t>Castaño-Betancourt 2013 (MvB)</t>
  </si>
  <si>
    <t>Gregory 2007 (MvB)</t>
  </si>
  <si>
    <t>Lynch 2009 (MvB)</t>
  </si>
  <si>
    <t>Nelson 2014 (MvB)</t>
  </si>
  <si>
    <t>Mezhov (RA)</t>
  </si>
  <si>
    <t>Mezhov (MvB)</t>
  </si>
  <si>
    <t>Manual</t>
  </si>
  <si>
    <t>Enter the amount of NOS stars per question:</t>
  </si>
  <si>
    <t>Agricola 2015 (MvB) case-control</t>
  </si>
  <si>
    <t>Agricola 2015 (MvB) cohort</t>
  </si>
  <si>
    <t>Agricola 2015 (RA) case-control</t>
  </si>
  <si>
    <t>Agricola 2015 (RA) cohort</t>
  </si>
  <si>
    <t xml:space="preserve">Good </t>
  </si>
  <si>
    <t>NB table not in article, but derived from text. Croft grades extracted from original article (Birrell, Croft, Cooper, et al.)</t>
  </si>
  <si>
    <t>Mezhov 2020 (MvB)</t>
  </si>
  <si>
    <t>Mezhov 2020 (RA)</t>
  </si>
  <si>
    <t>Enter a dot (.)</t>
  </si>
  <si>
    <t>when a cell is empty in</t>
  </si>
  <si>
    <t>that particular study</t>
  </si>
  <si>
    <t>PCR</t>
  </si>
  <si>
    <t>Randomly selected from electorial roll</t>
  </si>
  <si>
    <t>Randomly selected from Rotterdam Study</t>
  </si>
  <si>
    <t>From SOF study</t>
  </si>
  <si>
    <t>community based (Johnston County) African American and White men and women aged 50 years or older</t>
  </si>
  <si>
    <t>Invitation sent at home</t>
  </si>
  <si>
    <t>THR (self-reported)</t>
  </si>
  <si>
    <t>(next to THR)</t>
  </si>
  <si>
    <t>(6 with significant associations with shape modes)</t>
  </si>
  <si>
    <t>Age, Sex</t>
  </si>
  <si>
    <t>age, gender, height, BMI</t>
  </si>
  <si>
    <t>race, sex, BMI, symptoms, KL grade</t>
  </si>
  <si>
    <t>Weightbearing 15 degrees internal rotation</t>
  </si>
  <si>
    <t>Weightbearing 10 degrees internal</t>
  </si>
  <si>
    <t>AP</t>
  </si>
  <si>
    <t>ASM tool kit</t>
  </si>
  <si>
    <t>age and sex (in case of significant effects)</t>
  </si>
  <si>
    <t>sex, race, age, BMI, KL grade</t>
  </si>
  <si>
    <r>
      <t xml:space="preserve">Pooled (THR + KL </t>
    </r>
    <r>
      <rPr>
        <sz val="11"/>
        <color theme="1"/>
        <rFont val="Calibri"/>
        <family val="2"/>
      </rPr>
      <t>≥</t>
    </r>
    <r>
      <rPr>
        <sz val="11"/>
        <color theme="1"/>
        <rFont val="Calibri"/>
        <family val="2"/>
        <scheme val="minor"/>
      </rPr>
      <t>2)</t>
    </r>
  </si>
  <si>
    <t>Pooled (THR + RHOA score ≥2)</t>
  </si>
  <si>
    <t>n_totalhips1</t>
  </si>
  <si>
    <t>n_totalhips2</t>
  </si>
  <si>
    <t>61,7 (9,0)</t>
  </si>
  <si>
    <t>62,9 (9,4)</t>
  </si>
  <si>
    <t>61,5 (8,9)</t>
  </si>
  <si>
    <t>Scoring key:</t>
  </si>
  <si>
    <r>
      <rPr>
        <b/>
        <sz val="11"/>
        <color theme="1"/>
        <rFont val="Calibri"/>
        <family val="2"/>
        <scheme val="minor"/>
      </rPr>
      <t>Good quality</t>
    </r>
    <r>
      <rPr>
        <sz val="11"/>
        <color theme="1"/>
        <rFont val="Calibri"/>
        <family val="2"/>
        <scheme val="minor"/>
      </rPr>
      <t>: 3 or 4 stars in selection domain AND 1 or 2 stars in comparability domain AND 2 or 3 stars in outcome/exposure domain</t>
    </r>
  </si>
  <si>
    <r>
      <rPr>
        <b/>
        <sz val="11"/>
        <color theme="1"/>
        <rFont val="Calibri"/>
        <family val="2"/>
        <scheme val="minor"/>
      </rPr>
      <t>Fair quality</t>
    </r>
    <r>
      <rPr>
        <sz val="11"/>
        <color theme="1"/>
        <rFont val="Calibri"/>
        <family val="2"/>
        <scheme val="minor"/>
      </rPr>
      <t>: 2 stars in selection domain AND 1 or 2 stars in comparability domain AND 2 or 3 stars in outcome/exposure domain</t>
    </r>
  </si>
  <si>
    <r>
      <rPr>
        <b/>
        <sz val="11"/>
        <color theme="1"/>
        <rFont val="Calibri"/>
        <family val="2"/>
        <scheme val="minor"/>
      </rPr>
      <t>Poor quality</t>
    </r>
    <r>
      <rPr>
        <sz val="11"/>
        <color theme="1"/>
        <rFont val="Calibri"/>
        <family val="2"/>
        <scheme val="minor"/>
      </rPr>
      <t>: 0 or 1 star in selection domain OR 0 stars in comparability domain OR 0 or 1 stars in outcome/exposure domain</t>
    </r>
  </si>
  <si>
    <t>points</t>
  </si>
  <si>
    <t>OA (baseline)</t>
  </si>
  <si>
    <t>(41% of 831)</t>
  </si>
  <si>
    <t>(self-reported outcome measure)</t>
  </si>
  <si>
    <t>(51% of 831)</t>
  </si>
  <si>
    <t>the rest?</t>
  </si>
  <si>
    <t>Total studied</t>
  </si>
  <si>
    <t>Pooled mean =</t>
  </si>
  <si>
    <t>SDs presented in article may be incorrect (very small), maybe SE instead of SD is presented?</t>
  </si>
  <si>
    <t>(3 excluded: weight too high for DXA)</t>
  </si>
  <si>
    <t>unspecified</t>
  </si>
  <si>
    <t>Mezhov (unpublished)</t>
  </si>
  <si>
    <t>Stratified by baseline KL grade</t>
  </si>
  <si>
    <t xml:space="preserve"> --SD = (Smaller or more lateral greater trochanter, seemingly longer neck of femur)</t>
  </si>
  <si>
    <t>70.7 (4.4)</t>
  </si>
  <si>
    <t>62.5 (7.3)</t>
  </si>
  <si>
    <r>
      <t>68.7</t>
    </r>
    <r>
      <rPr>
        <sz val="11"/>
        <rFont val="Calibri"/>
        <family val="2"/>
        <scheme val="minor"/>
      </rPr>
      <t> (5.9)</t>
    </r>
  </si>
  <si>
    <t>Table 3: NOS scores</t>
  </si>
  <si>
    <r>
      <t>☆</t>
    </r>
    <r>
      <rPr>
        <sz val="11"/>
        <color rgb="FF00B050"/>
        <rFont val="Segoe UI Symbol"/>
        <family val="2"/>
      </rPr>
      <t>★</t>
    </r>
    <r>
      <rPr>
        <sz val="11"/>
        <color rgb="FFFF0000"/>
        <rFont val="Segoe UI Symbol"/>
        <family val="2"/>
      </rPr>
      <t>☆</t>
    </r>
  </si>
  <si>
    <r>
      <rPr>
        <sz val="11"/>
        <color rgb="FF00B050"/>
        <rFont val="Segoe UI Symbol"/>
        <family val="2"/>
      </rPr>
      <t>★★</t>
    </r>
    <r>
      <rPr>
        <sz val="11"/>
        <color rgb="FFFF0000"/>
        <rFont val="Segoe UI Symbol"/>
        <family val="2"/>
      </rPr>
      <t>☆</t>
    </r>
  </si>
  <si>
    <r>
      <rPr>
        <sz val="11"/>
        <color rgb="FF00B050"/>
        <rFont val="Segoe UI Symbol"/>
        <family val="2"/>
      </rPr>
      <t>★</t>
    </r>
    <r>
      <rPr>
        <sz val="11"/>
        <color rgb="FFFF0000"/>
        <rFont val="Segoe UI Symbol"/>
        <family val="2"/>
      </rPr>
      <t>☆</t>
    </r>
  </si>
  <si>
    <r>
      <rPr>
        <sz val="11"/>
        <color rgb="FF00B050"/>
        <rFont val="Segoe UI Symbol"/>
        <family val="2"/>
      </rPr>
      <t>★</t>
    </r>
    <r>
      <rPr>
        <sz val="11"/>
        <color rgb="FFFF0000"/>
        <rFont val="Segoe UI Symbol"/>
        <family val="2"/>
      </rPr>
      <t>☆</t>
    </r>
    <r>
      <rPr>
        <sz val="11"/>
        <color rgb="FF00B050"/>
        <rFont val="Segoe UI Symbol"/>
        <family val="2"/>
      </rPr>
      <t>★★</t>
    </r>
  </si>
  <si>
    <t>Significant modes</t>
  </si>
  <si>
    <t>Median:</t>
  </si>
  <si>
    <t>Gregory</t>
  </si>
  <si>
    <t>Castaño-Betancourt</t>
  </si>
  <si>
    <t>Lynch</t>
  </si>
  <si>
    <t>Nelson</t>
  </si>
  <si>
    <t>Agricola '15</t>
  </si>
  <si>
    <t>Agricola '13</t>
  </si>
  <si>
    <t>Ahedi</t>
  </si>
  <si>
    <t>Barr</t>
  </si>
  <si>
    <t>Min:</t>
  </si>
  <si>
    <t>Max:</t>
  </si>
  <si>
    <t>Not described, not shown in figures</t>
  </si>
  <si>
    <r>
      <t xml:space="preserve">Increase: Subtle differences in the size of the greater trochanter, the length of the femoral neck, and the transition between the two </t>
    </r>
    <r>
      <rPr>
        <sz val="11"/>
        <color rgb="FFFF0000"/>
        <rFont val="Calibri"/>
        <family val="2"/>
        <scheme val="minor"/>
      </rPr>
      <t>(unclear what +/- SD represent)</t>
    </r>
  </si>
  <si>
    <r>
      <t xml:space="preserve">Decrease: Subtle differences in the size of the greater trochanter, the length of the femoral neck, and the transition between the two </t>
    </r>
    <r>
      <rPr>
        <sz val="11"/>
        <color rgb="FFFF0000"/>
        <rFont val="Calibri"/>
        <family val="2"/>
        <scheme val="minor"/>
      </rPr>
      <t>(unclear what +/- SD represent)</t>
    </r>
  </si>
  <si>
    <t>Shape that is associated with radiographic hip osteoarthritis</t>
  </si>
  <si>
    <t>Shape that is associated with total hip replac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
    <numFmt numFmtId="165" formatCode="0.0%"/>
    <numFmt numFmtId="166" formatCode="0.000"/>
    <numFmt numFmtId="167" formatCode="0.00000"/>
  </numFmts>
  <fonts count="35" x14ac:knownFonts="1">
    <font>
      <sz val="11"/>
      <color theme="1"/>
      <name val="Calibri"/>
      <family val="2"/>
      <scheme val="minor"/>
    </font>
    <font>
      <b/>
      <sz val="11"/>
      <color theme="1"/>
      <name val="Calibri"/>
      <family val="2"/>
      <scheme val="minor"/>
    </font>
    <font>
      <sz val="9"/>
      <color indexed="81"/>
      <name val="Tahoma"/>
      <family val="2"/>
    </font>
    <font>
      <b/>
      <sz val="9"/>
      <color indexed="81"/>
      <name val="Tahoma"/>
      <family val="2"/>
    </font>
    <font>
      <b/>
      <sz val="22"/>
      <color theme="1"/>
      <name val="Calibri"/>
      <family val="2"/>
      <scheme val="minor"/>
    </font>
    <font>
      <i/>
      <sz val="11"/>
      <color theme="1"/>
      <name val="Calibri"/>
      <family val="2"/>
      <scheme val="minor"/>
    </font>
    <font>
      <sz val="11"/>
      <color rgb="FF006100"/>
      <name val="Calibri"/>
      <family val="2"/>
      <scheme val="minor"/>
    </font>
    <font>
      <sz val="11"/>
      <color rgb="FF9C0006"/>
      <name val="Calibri"/>
      <family val="2"/>
      <scheme val="minor"/>
    </font>
    <font>
      <sz val="11"/>
      <color rgb="FFFF0000"/>
      <name val="Calibri"/>
      <family val="2"/>
      <scheme val="minor"/>
    </font>
    <font>
      <b/>
      <sz val="11"/>
      <color rgb="FF006100"/>
      <name val="Calibri"/>
      <family val="2"/>
      <scheme val="minor"/>
    </font>
    <font>
      <b/>
      <sz val="11"/>
      <color rgb="FF9C0006"/>
      <name val="Calibri"/>
      <family val="2"/>
      <scheme val="minor"/>
    </font>
    <font>
      <sz val="11"/>
      <name val="Calibri"/>
      <family val="2"/>
      <scheme val="minor"/>
    </font>
    <font>
      <sz val="11"/>
      <color theme="9" tint="-0.249977111117893"/>
      <name val="Calibri"/>
      <family val="2"/>
      <scheme val="minor"/>
    </font>
    <font>
      <b/>
      <sz val="11"/>
      <color theme="9" tint="-0.249977111117893"/>
      <name val="Calibri"/>
      <family val="2"/>
      <scheme val="minor"/>
    </font>
    <font>
      <b/>
      <sz val="12"/>
      <color rgb="FF000000"/>
      <name val="Calibri"/>
      <family val="2"/>
    </font>
    <font>
      <sz val="12"/>
      <color rgb="FF000000"/>
      <name val="Calibri"/>
      <family val="2"/>
    </font>
    <font>
      <b/>
      <sz val="12"/>
      <color theme="1"/>
      <name val="Calibri"/>
      <family val="2"/>
      <scheme val="minor"/>
    </font>
    <font>
      <b/>
      <sz val="11"/>
      <color rgb="FFFF0000"/>
      <name val="Calibri"/>
      <family val="2"/>
      <scheme val="minor"/>
    </font>
    <font>
      <sz val="11"/>
      <color rgb="FF00B050"/>
      <name val="Calibri"/>
      <family val="2"/>
      <scheme val="minor"/>
    </font>
    <font>
      <b/>
      <sz val="11"/>
      <color rgb="FF00B050"/>
      <name val="Calibri"/>
      <family val="2"/>
      <scheme val="minor"/>
    </font>
    <font>
      <sz val="9"/>
      <color indexed="81"/>
      <name val="Tahoma"/>
      <charset val="1"/>
    </font>
    <font>
      <b/>
      <sz val="9"/>
      <color indexed="81"/>
      <name val="Tahoma"/>
      <charset val="1"/>
    </font>
    <font>
      <b/>
      <sz val="11"/>
      <color theme="9" tint="-0.499984740745262"/>
      <name val="Calibri"/>
      <family val="2"/>
      <scheme val="minor"/>
    </font>
    <font>
      <b/>
      <sz val="11"/>
      <name val="Calibri"/>
      <family val="2"/>
      <scheme val="minor"/>
    </font>
    <font>
      <sz val="11"/>
      <color theme="1"/>
      <name val="Calibri"/>
      <family val="2"/>
      <scheme val="minor"/>
    </font>
    <font>
      <vertAlign val="superscript"/>
      <sz val="11"/>
      <color theme="1"/>
      <name val="Calibri"/>
      <family val="2"/>
      <scheme val="minor"/>
    </font>
    <font>
      <sz val="11"/>
      <color rgb="FF00B050"/>
      <name val="Segoe UI Symbol"/>
      <family val="2"/>
    </font>
    <font>
      <sz val="11"/>
      <color rgb="FFFFC000"/>
      <name val="Segoe UI Symbol"/>
      <family val="2"/>
    </font>
    <font>
      <sz val="11"/>
      <color rgb="FFFF0000"/>
      <name val="Segoe UI Symbol"/>
      <family val="2"/>
    </font>
    <font>
      <i/>
      <sz val="11"/>
      <color rgb="FFFF0000"/>
      <name val="Calibri"/>
      <family val="2"/>
      <scheme val="minor"/>
    </font>
    <font>
      <strike/>
      <sz val="11"/>
      <color rgb="FFFF0000"/>
      <name val="Calibri"/>
      <family val="2"/>
      <scheme val="minor"/>
    </font>
    <font>
      <sz val="11"/>
      <color theme="5"/>
      <name val="Calibri"/>
      <family val="2"/>
      <scheme val="minor"/>
    </font>
    <font>
      <sz val="11"/>
      <color theme="1"/>
      <name val="Calibri"/>
      <family val="2"/>
    </font>
    <font>
      <b/>
      <u/>
      <sz val="11"/>
      <color theme="1"/>
      <name val="Calibri"/>
      <family val="2"/>
      <scheme val="minor"/>
    </font>
    <font>
      <sz val="11"/>
      <color theme="9" tint="-0.499984740745262"/>
      <name val="Calibri"/>
      <family val="2"/>
      <scheme val="minor"/>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rgb="FFFFC7CE"/>
        <bgColor indexed="64"/>
      </patternFill>
    </fill>
    <fill>
      <patternFill patternType="solid">
        <fgColor rgb="FFC6EFCE"/>
        <bgColor indexed="64"/>
      </patternFill>
    </fill>
    <fill>
      <patternFill patternType="solid">
        <fgColor theme="0" tint="-0.14999847407452621"/>
        <bgColor indexed="64"/>
      </patternFill>
    </fill>
    <fill>
      <patternFill patternType="solid">
        <fgColor theme="0"/>
        <bgColor indexed="64"/>
      </patternFill>
    </fill>
  </fills>
  <borders count="82">
    <border>
      <left/>
      <right/>
      <top/>
      <bottom/>
      <diagonal/>
    </border>
    <border>
      <left/>
      <right style="thin">
        <color indexed="64"/>
      </right>
      <top/>
      <bottom/>
      <diagonal/>
    </border>
    <border>
      <left/>
      <right style="thick">
        <color auto="1"/>
      </right>
      <top/>
      <bottom style="medium">
        <color indexed="64"/>
      </bottom>
      <diagonal/>
    </border>
    <border>
      <left/>
      <right/>
      <top/>
      <bottom style="medium">
        <color indexed="64"/>
      </bottom>
      <diagonal/>
    </border>
    <border>
      <left style="thick">
        <color auto="1"/>
      </left>
      <right/>
      <top/>
      <bottom style="medium">
        <color indexed="64"/>
      </bottom>
      <diagonal/>
    </border>
    <border>
      <left/>
      <right style="thick">
        <color indexed="64"/>
      </right>
      <top style="medium">
        <color indexed="64"/>
      </top>
      <bottom style="medium">
        <color indexed="64"/>
      </bottom>
      <diagonal/>
    </border>
    <border>
      <left/>
      <right/>
      <top style="medium">
        <color auto="1"/>
      </top>
      <bottom style="medium">
        <color auto="1"/>
      </bottom>
      <diagonal/>
    </border>
    <border>
      <left/>
      <right style="medium">
        <color auto="1"/>
      </right>
      <top/>
      <bottom style="medium">
        <color auto="1"/>
      </bottom>
      <diagonal/>
    </border>
    <border>
      <left/>
      <right style="medium">
        <color auto="1"/>
      </right>
      <top/>
      <bottom/>
      <diagonal/>
    </border>
    <border>
      <left/>
      <right style="medium">
        <color auto="1"/>
      </right>
      <top style="medium">
        <color auto="1"/>
      </top>
      <bottom style="medium">
        <color auto="1"/>
      </bottom>
      <diagonal/>
    </border>
    <border>
      <left/>
      <right style="thin">
        <color indexed="64"/>
      </right>
      <top style="medium">
        <color auto="1"/>
      </top>
      <bottom/>
      <diagonal/>
    </border>
    <border>
      <left/>
      <right style="medium">
        <color auto="1"/>
      </right>
      <top style="medium">
        <color auto="1"/>
      </top>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top/>
      <bottom style="medium">
        <color auto="1"/>
      </bottom>
      <diagonal/>
    </border>
    <border>
      <left style="medium">
        <color auto="1"/>
      </left>
      <right/>
      <top/>
      <bottom/>
      <diagonal/>
    </border>
    <border>
      <left style="medium">
        <color auto="1"/>
      </left>
      <right style="medium">
        <color auto="1"/>
      </right>
      <top style="medium">
        <color auto="1"/>
      </top>
      <bottom/>
      <diagonal/>
    </border>
    <border>
      <left style="medium">
        <color auto="1"/>
      </left>
      <right style="medium">
        <color auto="1"/>
      </right>
      <top/>
      <bottom/>
      <diagonal/>
    </border>
    <border>
      <left/>
      <right/>
      <top style="medium">
        <color auto="1"/>
      </top>
      <bottom/>
      <diagonal/>
    </border>
    <border>
      <left/>
      <right style="thin">
        <color indexed="64"/>
      </right>
      <top style="medium">
        <color indexed="64"/>
      </top>
      <bottom style="medium">
        <color indexed="64"/>
      </bottom>
      <diagonal/>
    </border>
    <border>
      <left/>
      <right style="thin">
        <color indexed="64"/>
      </right>
      <top/>
      <bottom style="medium">
        <color indexed="64"/>
      </bottom>
      <diagonal/>
    </border>
    <border>
      <left style="thin">
        <color indexed="64"/>
      </left>
      <right style="thin">
        <color indexed="64"/>
      </right>
      <top style="medium">
        <color auto="1"/>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top style="medium">
        <color indexed="64"/>
      </top>
      <bottom style="medium">
        <color indexed="64"/>
      </bottom>
      <diagonal/>
    </border>
    <border>
      <left style="thin">
        <color indexed="64"/>
      </left>
      <right/>
      <top/>
      <bottom style="medium">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auto="1"/>
      </left>
      <right style="thin">
        <color indexed="64"/>
      </right>
      <top style="medium">
        <color indexed="64"/>
      </top>
      <bottom style="medium">
        <color indexed="64"/>
      </bottom>
      <diagonal/>
    </border>
    <border>
      <left style="medium">
        <color auto="1"/>
      </left>
      <right style="thin">
        <color indexed="64"/>
      </right>
      <top/>
      <bottom style="medium">
        <color indexed="64"/>
      </bottom>
      <diagonal/>
    </border>
    <border>
      <left style="medium">
        <color auto="1"/>
      </left>
      <right style="thin">
        <color indexed="64"/>
      </right>
      <top/>
      <bottom/>
      <diagonal/>
    </border>
    <border>
      <left style="thin">
        <color indexed="64"/>
      </left>
      <right style="medium">
        <color auto="1"/>
      </right>
      <top style="medium">
        <color auto="1"/>
      </top>
      <bottom style="medium">
        <color auto="1"/>
      </bottom>
      <diagonal/>
    </border>
    <border>
      <left style="thin">
        <color indexed="64"/>
      </left>
      <right style="medium">
        <color indexed="64"/>
      </right>
      <top/>
      <bottom/>
      <diagonal/>
    </border>
    <border>
      <left/>
      <right/>
      <top style="thin">
        <color theme="0"/>
      </top>
      <bottom/>
      <diagonal/>
    </border>
    <border>
      <left/>
      <right style="medium">
        <color auto="1"/>
      </right>
      <top style="thin">
        <color theme="0"/>
      </top>
      <bottom/>
      <diagonal/>
    </border>
    <border>
      <left/>
      <right style="thin">
        <color indexed="64"/>
      </right>
      <top style="thin">
        <color theme="0"/>
      </top>
      <bottom/>
      <diagonal/>
    </border>
    <border>
      <left style="medium">
        <color auto="1"/>
      </left>
      <right/>
      <top style="thin">
        <color theme="0"/>
      </top>
      <bottom/>
      <diagonal/>
    </border>
    <border>
      <left style="medium">
        <color auto="1"/>
      </left>
      <right style="thin">
        <color indexed="64"/>
      </right>
      <top style="thin">
        <color theme="0"/>
      </top>
      <bottom/>
      <diagonal/>
    </border>
    <border>
      <left style="medium">
        <color auto="1"/>
      </left>
      <right/>
      <top/>
      <bottom style="thin">
        <color theme="0"/>
      </bottom>
      <diagonal/>
    </border>
    <border>
      <left style="medium">
        <color indexed="64"/>
      </left>
      <right/>
      <top style="medium">
        <color indexed="64"/>
      </top>
      <bottom/>
      <diagonal/>
    </border>
    <border>
      <left style="thin">
        <color indexed="64"/>
      </left>
      <right style="medium">
        <color auto="1"/>
      </right>
      <top style="medium">
        <color auto="1"/>
      </top>
      <bottom/>
      <diagonal/>
    </border>
    <border>
      <left style="thin">
        <color indexed="64"/>
      </left>
      <right style="medium">
        <color auto="1"/>
      </right>
      <top/>
      <bottom style="medium">
        <color auto="1"/>
      </bottom>
      <diagonal/>
    </border>
    <border>
      <left style="medium">
        <color auto="1"/>
      </left>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style="thin">
        <color indexed="64"/>
      </top>
      <bottom style="medium">
        <color indexed="64"/>
      </bottom>
      <diagonal/>
    </border>
    <border>
      <left style="thin">
        <color indexed="64"/>
      </left>
      <right/>
      <top style="medium">
        <color indexed="64"/>
      </top>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right/>
      <top style="thin">
        <color indexed="64"/>
      </top>
      <bottom style="medium">
        <color indexed="64"/>
      </bottom>
      <diagonal/>
    </border>
    <border>
      <left/>
      <right style="medium">
        <color indexed="64"/>
      </right>
      <top/>
      <bottom style="double">
        <color indexed="64"/>
      </bottom>
      <diagonal/>
    </border>
    <border>
      <left/>
      <right/>
      <top/>
      <bottom style="double">
        <color indexed="64"/>
      </bottom>
      <diagonal/>
    </border>
    <border>
      <left/>
      <right style="medium">
        <color auto="1"/>
      </right>
      <top style="double">
        <color indexed="64"/>
      </top>
      <bottom/>
      <diagonal/>
    </border>
    <border>
      <left style="medium">
        <color auto="1"/>
      </left>
      <right/>
      <top/>
      <bottom style="medium">
        <color rgb="FF000000"/>
      </bottom>
      <diagonal/>
    </border>
    <border>
      <left/>
      <right/>
      <top/>
      <bottom style="medium">
        <color rgb="FF000000"/>
      </bottom>
      <diagonal/>
    </border>
    <border>
      <left/>
      <right style="medium">
        <color auto="1"/>
      </right>
      <top/>
      <bottom style="medium">
        <color rgb="FF000000"/>
      </bottom>
      <diagonal/>
    </border>
    <border>
      <left style="medium">
        <color auto="1"/>
      </left>
      <right/>
      <top style="double">
        <color indexed="64"/>
      </top>
      <bottom/>
      <diagonal/>
    </border>
    <border>
      <left/>
      <right/>
      <top style="double">
        <color indexed="64"/>
      </top>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top style="medium">
        <color indexed="64"/>
      </top>
      <bottom style="thin">
        <color indexed="64"/>
      </bottom>
      <diagonal/>
    </border>
    <border>
      <left/>
      <right/>
      <top style="medium">
        <color indexed="64"/>
      </top>
      <bottom style="double">
        <color indexed="64"/>
      </bottom>
      <diagonal/>
    </border>
    <border>
      <left/>
      <right style="medium">
        <color auto="1"/>
      </right>
      <top/>
      <bottom style="thin">
        <color indexed="64"/>
      </bottom>
      <diagonal/>
    </border>
    <border>
      <left style="medium">
        <color auto="1"/>
      </left>
      <right/>
      <top/>
      <bottom style="thin">
        <color indexed="64"/>
      </bottom>
      <diagonal/>
    </border>
    <border>
      <left/>
      <right/>
      <top style="thin">
        <color theme="0"/>
      </top>
      <bottom style="thin">
        <color indexed="64"/>
      </bottom>
      <diagonal/>
    </border>
    <border>
      <left/>
      <right style="medium">
        <color auto="1"/>
      </right>
      <top style="thin">
        <color theme="0"/>
      </top>
      <bottom style="thin">
        <color indexed="64"/>
      </bottom>
      <diagonal/>
    </border>
    <border>
      <left/>
      <right style="thin">
        <color indexed="64"/>
      </right>
      <top style="thin">
        <color theme="0"/>
      </top>
      <bottom style="thin">
        <color indexed="64"/>
      </bottom>
      <diagonal/>
    </border>
    <border>
      <left style="medium">
        <color auto="1"/>
      </left>
      <right/>
      <top style="thin">
        <color theme="0"/>
      </top>
      <bottom style="thin">
        <color indexed="64"/>
      </bottom>
      <diagonal/>
    </border>
    <border>
      <left style="medium">
        <color auto="1"/>
      </left>
      <right style="thin">
        <color indexed="64"/>
      </right>
      <top style="thin">
        <color theme="0"/>
      </top>
      <bottom style="thin">
        <color indexed="64"/>
      </bottom>
      <diagonal/>
    </border>
  </borders>
  <cellStyleXfs count="4">
    <xf numFmtId="0" fontId="0" fillId="0" borderId="0"/>
    <xf numFmtId="0" fontId="6" fillId="2" borderId="0" applyNumberFormat="0" applyBorder="0" applyAlignment="0" applyProtection="0"/>
    <xf numFmtId="0" fontId="7" fillId="3" borderId="0" applyNumberFormat="0" applyBorder="0" applyAlignment="0" applyProtection="0"/>
    <xf numFmtId="9" fontId="24" fillId="0" borderId="0" applyFont="0" applyFill="0" applyBorder="0" applyAlignment="0" applyProtection="0"/>
  </cellStyleXfs>
  <cellXfs count="734">
    <xf numFmtId="0" fontId="0" fillId="0" borderId="0" xfId="0"/>
    <xf numFmtId="0" fontId="1" fillId="0" borderId="0" xfId="0" applyFont="1"/>
    <xf numFmtId="0" fontId="0" fillId="0" borderId="0" xfId="0" applyAlignment="1">
      <alignment horizontal="left"/>
    </xf>
    <xf numFmtId="0" fontId="0" fillId="0" borderId="0" xfId="0" applyAlignment="1">
      <alignment horizontal="right"/>
    </xf>
    <xf numFmtId="0" fontId="0" fillId="0" borderId="1" xfId="0" applyBorder="1"/>
    <xf numFmtId="0" fontId="4" fillId="0" borderId="3" xfId="0" applyFont="1" applyBorder="1" applyAlignment="1">
      <alignment horizontal="left"/>
    </xf>
    <xf numFmtId="0" fontId="1" fillId="0" borderId="3" xfId="0" applyFont="1" applyBorder="1"/>
    <xf numFmtId="0" fontId="1" fillId="0" borderId="3" xfId="0" applyFont="1" applyBorder="1" applyAlignment="1">
      <alignment horizontal="left"/>
    </xf>
    <xf numFmtId="0" fontId="1" fillId="0" borderId="5" xfId="0" applyFont="1" applyBorder="1"/>
    <xf numFmtId="0" fontId="4" fillId="0" borderId="3" xfId="0" applyFont="1" applyBorder="1"/>
    <xf numFmtId="0" fontId="4" fillId="0" borderId="2" xfId="0" applyFont="1" applyBorder="1"/>
    <xf numFmtId="0" fontId="4" fillId="0" borderId="4" xfId="0" applyFont="1" applyBorder="1"/>
    <xf numFmtId="0" fontId="4" fillId="0" borderId="0" xfId="0" applyFont="1"/>
    <xf numFmtId="0" fontId="4" fillId="0" borderId="0" xfId="0" applyFont="1" applyBorder="1" applyAlignment="1">
      <alignment horizontal="left"/>
    </xf>
    <xf numFmtId="0" fontId="4" fillId="0" borderId="0" xfId="0" applyFont="1" applyBorder="1"/>
    <xf numFmtId="0" fontId="1" fillId="0" borderId="6" xfId="0" applyFont="1" applyBorder="1" applyAlignment="1">
      <alignment horizontal="left"/>
    </xf>
    <xf numFmtId="0" fontId="0" fillId="0" borderId="6" xfId="0" applyBorder="1"/>
    <xf numFmtId="0" fontId="4" fillId="0" borderId="8" xfId="0" applyFont="1" applyBorder="1"/>
    <xf numFmtId="0" fontId="4" fillId="0" borderId="7" xfId="0" applyFont="1" applyBorder="1"/>
    <xf numFmtId="0" fontId="1" fillId="0" borderId="9" xfId="0" applyFont="1" applyBorder="1"/>
    <xf numFmtId="0" fontId="1" fillId="0" borderId="7" xfId="0" applyFont="1" applyBorder="1"/>
    <xf numFmtId="0" fontId="0" fillId="0" borderId="11" xfId="0" applyBorder="1"/>
    <xf numFmtId="0" fontId="0" fillId="0" borderId="8" xfId="0" applyBorder="1"/>
    <xf numFmtId="0" fontId="4" fillId="0" borderId="12" xfId="0" applyFont="1" applyBorder="1"/>
    <xf numFmtId="0" fontId="0" fillId="0" borderId="9" xfId="0" applyBorder="1"/>
    <xf numFmtId="0" fontId="4" fillId="0" borderId="13" xfId="0" applyFont="1" applyBorder="1"/>
    <xf numFmtId="0" fontId="4" fillId="0" borderId="6" xfId="0" applyFont="1" applyBorder="1"/>
    <xf numFmtId="0" fontId="4" fillId="0" borderId="9" xfId="0" applyFont="1" applyBorder="1"/>
    <xf numFmtId="0" fontId="4" fillId="0" borderId="14" xfId="0" applyFont="1" applyBorder="1"/>
    <xf numFmtId="0" fontId="0" fillId="0" borderId="14" xfId="0" applyBorder="1"/>
    <xf numFmtId="0" fontId="0" fillId="0" borderId="0" xfId="0" applyBorder="1"/>
    <xf numFmtId="0" fontId="4" fillId="0" borderId="16" xfId="0" applyFont="1" applyBorder="1"/>
    <xf numFmtId="0" fontId="0" fillId="0" borderId="18" xfId="0" applyBorder="1"/>
    <xf numFmtId="0" fontId="0" fillId="0" borderId="15" xfId="0" applyBorder="1"/>
    <xf numFmtId="0" fontId="4" fillId="0" borderId="15" xfId="0" applyFont="1" applyBorder="1"/>
    <xf numFmtId="0" fontId="0" fillId="0" borderId="6" xfId="0" applyFont="1" applyBorder="1"/>
    <xf numFmtId="0" fontId="0" fillId="0" borderId="9" xfId="0" applyFont="1" applyBorder="1"/>
    <xf numFmtId="1" fontId="0" fillId="0" borderId="0" xfId="0" applyNumberFormat="1"/>
    <xf numFmtId="1" fontId="0" fillId="0" borderId="18" xfId="0" applyNumberFormat="1" applyBorder="1"/>
    <xf numFmtId="1" fontId="0" fillId="0" borderId="0" xfId="0" applyNumberFormat="1" applyBorder="1"/>
    <xf numFmtId="1" fontId="0" fillId="0" borderId="1" xfId="0" applyNumberFormat="1" applyBorder="1"/>
    <xf numFmtId="1" fontId="0" fillId="0" borderId="23" xfId="0" applyNumberFormat="1" applyBorder="1"/>
    <xf numFmtId="0" fontId="4" fillId="0" borderId="15" xfId="0" applyFont="1" applyBorder="1" applyAlignment="1">
      <alignment horizontal="left"/>
    </xf>
    <xf numFmtId="0" fontId="1" fillId="0" borderId="20" xfId="0" applyFont="1" applyBorder="1"/>
    <xf numFmtId="0" fontId="5" fillId="0" borderId="3" xfId="0" applyFont="1" applyBorder="1"/>
    <xf numFmtId="0" fontId="5" fillId="0" borderId="2" xfId="0" applyFont="1" applyBorder="1"/>
    <xf numFmtId="0" fontId="5" fillId="0" borderId="0" xfId="0" applyFont="1"/>
    <xf numFmtId="0" fontId="5" fillId="0" borderId="7" xfId="0" applyFont="1" applyBorder="1"/>
    <xf numFmtId="0" fontId="5" fillId="0" borderId="6" xfId="0" applyFont="1" applyBorder="1" applyAlignment="1">
      <alignment horizontal="left"/>
    </xf>
    <xf numFmtId="0" fontId="5" fillId="0" borderId="20" xfId="0" applyFont="1" applyBorder="1"/>
    <xf numFmtId="0" fontId="0" fillId="0" borderId="0" xfId="0" applyFill="1" applyBorder="1"/>
    <xf numFmtId="0" fontId="0" fillId="0" borderId="1" xfId="0" applyNumberFormat="1" applyBorder="1"/>
    <xf numFmtId="0" fontId="5" fillId="0" borderId="15" xfId="0" applyFont="1" applyBorder="1"/>
    <xf numFmtId="0" fontId="1" fillId="0" borderId="15" xfId="0" applyFont="1" applyBorder="1"/>
    <xf numFmtId="0" fontId="1" fillId="0" borderId="27" xfId="0" applyFont="1" applyBorder="1"/>
    <xf numFmtId="0" fontId="0" fillId="0" borderId="27" xfId="0" applyBorder="1"/>
    <xf numFmtId="0" fontId="1" fillId="0" borderId="29" xfId="0" applyFont="1" applyBorder="1"/>
    <xf numFmtId="0" fontId="0" fillId="0" borderId="30" xfId="0" applyBorder="1"/>
    <xf numFmtId="0" fontId="0" fillId="0" borderId="31" xfId="0" applyBorder="1"/>
    <xf numFmtId="0" fontId="1" fillId="0" borderId="32" xfId="0" applyFont="1" applyBorder="1"/>
    <xf numFmtId="0" fontId="1" fillId="0" borderId="33" xfId="0" applyFont="1" applyBorder="1"/>
    <xf numFmtId="9" fontId="1" fillId="0" borderId="33" xfId="0" applyNumberFormat="1" applyFont="1" applyBorder="1"/>
    <xf numFmtId="0" fontId="1" fillId="0" borderId="34" xfId="0" applyFont="1" applyBorder="1"/>
    <xf numFmtId="0" fontId="1" fillId="0" borderId="35" xfId="0" applyFont="1" applyBorder="1"/>
    <xf numFmtId="0" fontId="0" fillId="0" borderId="36" xfId="0" applyBorder="1"/>
    <xf numFmtId="0" fontId="0" fillId="0" borderId="37" xfId="0" applyBorder="1"/>
    <xf numFmtId="0" fontId="0" fillId="0" borderId="29" xfId="0" applyBorder="1"/>
    <xf numFmtId="0" fontId="0" fillId="0" borderId="32" xfId="0" applyBorder="1"/>
    <xf numFmtId="0" fontId="0" fillId="0" borderId="33" xfId="0" applyBorder="1"/>
    <xf numFmtId="0" fontId="0" fillId="0" borderId="34" xfId="0" applyBorder="1"/>
    <xf numFmtId="0" fontId="1" fillId="0" borderId="0" xfId="0" applyFont="1" applyBorder="1"/>
    <xf numFmtId="0" fontId="1" fillId="0" borderId="1" xfId="0" applyFont="1" applyBorder="1"/>
    <xf numFmtId="0" fontId="1" fillId="0" borderId="38" xfId="0" applyFont="1" applyBorder="1"/>
    <xf numFmtId="0" fontId="1" fillId="0" borderId="23" xfId="0" applyFont="1" applyBorder="1"/>
    <xf numFmtId="0" fontId="1" fillId="0" borderId="39" xfId="0" applyFont="1" applyBorder="1"/>
    <xf numFmtId="0" fontId="1" fillId="0" borderId="37" xfId="0" applyFont="1" applyBorder="1"/>
    <xf numFmtId="0" fontId="1" fillId="0" borderId="28" xfId="0" applyFont="1" applyBorder="1"/>
    <xf numFmtId="0" fontId="1" fillId="0" borderId="0" xfId="0" applyFont="1" applyFill="1" applyBorder="1"/>
    <xf numFmtId="0" fontId="1" fillId="0" borderId="35" xfId="0" applyFont="1" applyFill="1" applyBorder="1"/>
    <xf numFmtId="0" fontId="5" fillId="0" borderId="40" xfId="0" applyFont="1" applyBorder="1"/>
    <xf numFmtId="0" fontId="1" fillId="0" borderId="41" xfId="0" applyFont="1" applyBorder="1"/>
    <xf numFmtId="0" fontId="0" fillId="0" borderId="42" xfId="0" applyNumberFormat="1" applyBorder="1"/>
    <xf numFmtId="0" fontId="4" fillId="0" borderId="21" xfId="0" applyFont="1" applyBorder="1"/>
    <xf numFmtId="0" fontId="0" fillId="0" borderId="42" xfId="0" applyBorder="1"/>
    <xf numFmtId="0" fontId="0" fillId="0" borderId="23" xfId="0" applyBorder="1"/>
    <xf numFmtId="0" fontId="0" fillId="0" borderId="39" xfId="0" applyBorder="1"/>
    <xf numFmtId="0" fontId="1" fillId="0" borderId="36" xfId="0" applyFont="1" applyBorder="1"/>
    <xf numFmtId="0" fontId="0" fillId="0" borderId="38" xfId="0" applyBorder="1"/>
    <xf numFmtId="0" fontId="0" fillId="0" borderId="37" xfId="0" applyFont="1" applyBorder="1"/>
    <xf numFmtId="0" fontId="0" fillId="0" borderId="37" xfId="0" applyFill="1" applyBorder="1"/>
    <xf numFmtId="0" fontId="1" fillId="0" borderId="28" xfId="0" applyFont="1" applyFill="1" applyBorder="1"/>
    <xf numFmtId="0" fontId="6" fillId="2" borderId="28" xfId="1" applyBorder="1"/>
    <xf numFmtId="0" fontId="6" fillId="2" borderId="35" xfId="1" applyBorder="1"/>
    <xf numFmtId="0" fontId="6" fillId="2" borderId="37" xfId="1" applyBorder="1"/>
    <xf numFmtId="0" fontId="6" fillId="2" borderId="38" xfId="1" applyBorder="1"/>
    <xf numFmtId="0" fontId="6" fillId="2" borderId="29" xfId="1" applyBorder="1"/>
    <xf numFmtId="0" fontId="6" fillId="2" borderId="31" xfId="1" applyBorder="1"/>
    <xf numFmtId="0" fontId="6" fillId="2" borderId="23" xfId="1" applyBorder="1"/>
    <xf numFmtId="0" fontId="6" fillId="2" borderId="27" xfId="1" applyBorder="1"/>
    <xf numFmtId="0" fontId="6" fillId="2" borderId="1" xfId="1" applyBorder="1"/>
    <xf numFmtId="0" fontId="6" fillId="2" borderId="36" xfId="1" applyBorder="1"/>
    <xf numFmtId="0" fontId="6" fillId="2" borderId="30" xfId="1" applyBorder="1"/>
    <xf numFmtId="0" fontId="6" fillId="2" borderId="0" xfId="1" applyBorder="1"/>
    <xf numFmtId="9" fontId="0" fillId="0" borderId="27" xfId="0" applyNumberFormat="1" applyBorder="1"/>
    <xf numFmtId="9" fontId="0" fillId="0" borderId="32" xfId="0" applyNumberFormat="1" applyBorder="1"/>
    <xf numFmtId="0" fontId="0" fillId="0" borderId="35" xfId="0" applyBorder="1"/>
    <xf numFmtId="0" fontId="0" fillId="0" borderId="27" xfId="0" applyNumberFormat="1" applyBorder="1"/>
    <xf numFmtId="10" fontId="0" fillId="0" borderId="27" xfId="0" applyNumberFormat="1" applyBorder="1"/>
    <xf numFmtId="0" fontId="0" fillId="0" borderId="0" xfId="0" applyFont="1"/>
    <xf numFmtId="0" fontId="9" fillId="2" borderId="23" xfId="1" applyFont="1" applyBorder="1"/>
    <xf numFmtId="0" fontId="9" fillId="2" borderId="27" xfId="1" applyFont="1" applyBorder="1"/>
    <xf numFmtId="0" fontId="9" fillId="2" borderId="1" xfId="1" applyFont="1" applyBorder="1"/>
    <xf numFmtId="0" fontId="0" fillId="0" borderId="29" xfId="0" applyNumberFormat="1" applyBorder="1"/>
    <xf numFmtId="0" fontId="0" fillId="0" borderId="31" xfId="0" applyNumberFormat="1" applyBorder="1"/>
    <xf numFmtId="0" fontId="1" fillId="0" borderId="39" xfId="0" applyFont="1" applyFill="1" applyBorder="1"/>
    <xf numFmtId="165" fontId="0" fillId="0" borderId="27" xfId="0" applyNumberFormat="1" applyBorder="1"/>
    <xf numFmtId="165" fontId="0" fillId="0" borderId="1" xfId="0" applyNumberFormat="1" applyBorder="1"/>
    <xf numFmtId="0" fontId="1" fillId="0" borderId="23" xfId="0" applyFont="1" applyFill="1" applyBorder="1"/>
    <xf numFmtId="0" fontId="0" fillId="0" borderId="30" xfId="0" applyNumberFormat="1" applyBorder="1"/>
    <xf numFmtId="0" fontId="0" fillId="0" borderId="0" xfId="0" applyNumberFormat="1" applyBorder="1"/>
    <xf numFmtId="165" fontId="0" fillId="0" borderId="0" xfId="0" applyNumberFormat="1" applyBorder="1"/>
    <xf numFmtId="10" fontId="0" fillId="0" borderId="0" xfId="0" applyNumberFormat="1" applyBorder="1"/>
    <xf numFmtId="0" fontId="0" fillId="0" borderId="0" xfId="0" applyAlignment="1"/>
    <xf numFmtId="9" fontId="0" fillId="0" borderId="34" xfId="0" applyNumberFormat="1" applyBorder="1"/>
    <xf numFmtId="9" fontId="0" fillId="0" borderId="1" xfId="0" applyNumberFormat="1" applyBorder="1"/>
    <xf numFmtId="10" fontId="0" fillId="0" borderId="1" xfId="0" applyNumberFormat="1" applyBorder="1"/>
    <xf numFmtId="0" fontId="1" fillId="0" borderId="28" xfId="0" applyFont="1" applyBorder="1" applyAlignment="1">
      <alignment horizontal="left"/>
    </xf>
    <xf numFmtId="0" fontId="9" fillId="2" borderId="0" xfId="1" applyFont="1" applyBorder="1"/>
    <xf numFmtId="0" fontId="0" fillId="0" borderId="38" xfId="0" applyFont="1" applyBorder="1"/>
    <xf numFmtId="0" fontId="0" fillId="0" borderId="23" xfId="0" applyFont="1" applyBorder="1"/>
    <xf numFmtId="0" fontId="1" fillId="0" borderId="35" xfId="0" applyFont="1" applyBorder="1" applyAlignment="1">
      <alignment horizontal="left"/>
    </xf>
    <xf numFmtId="0" fontId="0" fillId="0" borderId="29" xfId="0" applyFont="1" applyBorder="1"/>
    <xf numFmtId="0" fontId="0" fillId="0" borderId="27" xfId="0" applyFont="1" applyBorder="1"/>
    <xf numFmtId="0" fontId="1" fillId="0" borderId="23" xfId="0" applyFont="1" applyBorder="1" applyAlignment="1">
      <alignment horizontal="left"/>
    </xf>
    <xf numFmtId="0" fontId="1" fillId="0" borderId="39" xfId="0" applyFont="1" applyBorder="1" applyAlignment="1">
      <alignment horizontal="left"/>
    </xf>
    <xf numFmtId="0" fontId="10" fillId="4" borderId="39" xfId="0" applyFont="1" applyFill="1" applyBorder="1"/>
    <xf numFmtId="0" fontId="10" fillId="4" borderId="33" xfId="0" applyFont="1" applyFill="1" applyBorder="1"/>
    <xf numFmtId="0" fontId="6" fillId="2" borderId="35" xfId="1" applyNumberFormat="1" applyBorder="1"/>
    <xf numFmtId="0" fontId="8" fillId="0" borderId="0" xfId="0" applyFont="1" applyAlignment="1"/>
    <xf numFmtId="0" fontId="1" fillId="0" borderId="30" xfId="0" applyFont="1" applyBorder="1"/>
    <xf numFmtId="0" fontId="1" fillId="0" borderId="31" xfId="0" applyFont="1" applyBorder="1"/>
    <xf numFmtId="10" fontId="0" fillId="0" borderId="34" xfId="0" applyNumberFormat="1" applyBorder="1"/>
    <xf numFmtId="0" fontId="0" fillId="0" borderId="0" xfId="0" applyFont="1" applyFill="1" applyBorder="1"/>
    <xf numFmtId="0" fontId="0" fillId="0" borderId="1" xfId="0" applyBorder="1" applyAlignment="1">
      <alignment horizontal="right"/>
    </xf>
    <xf numFmtId="0" fontId="0" fillId="0" borderId="30" xfId="0" applyBorder="1" applyAlignment="1">
      <alignment horizontal="right"/>
    </xf>
    <xf numFmtId="0" fontId="0" fillId="0" borderId="31" xfId="0" applyBorder="1" applyAlignment="1">
      <alignment horizontal="right"/>
    </xf>
    <xf numFmtId="0" fontId="0" fillId="0" borderId="0" xfId="0" applyBorder="1" applyAlignment="1">
      <alignment horizontal="right"/>
    </xf>
    <xf numFmtId="0" fontId="0" fillId="0" borderId="33" xfId="0" applyBorder="1" applyAlignment="1">
      <alignment horizontal="right"/>
    </xf>
    <xf numFmtId="0" fontId="0" fillId="0" borderId="34" xfId="0" applyBorder="1" applyAlignment="1">
      <alignment horizontal="right"/>
    </xf>
    <xf numFmtId="0" fontId="1" fillId="0" borderId="23" xfId="0" applyFont="1" applyBorder="1" applyAlignment="1">
      <alignment horizontal="right"/>
    </xf>
    <xf numFmtId="0" fontId="1" fillId="0" borderId="1" xfId="0" applyFont="1" applyBorder="1" applyAlignment="1">
      <alignment horizontal="right"/>
    </xf>
    <xf numFmtId="0" fontId="0" fillId="0" borderId="23" xfId="0" applyFont="1" applyBorder="1" applyAlignment="1">
      <alignment horizontal="right"/>
    </xf>
    <xf numFmtId="0" fontId="0" fillId="0" borderId="39" xfId="0" applyFont="1" applyBorder="1" applyAlignment="1">
      <alignment horizontal="right"/>
    </xf>
    <xf numFmtId="0" fontId="1" fillId="0" borderId="0" xfId="0" applyFont="1" applyBorder="1" applyAlignment="1">
      <alignment horizontal="left"/>
    </xf>
    <xf numFmtId="0" fontId="8" fillId="0" borderId="23" xfId="0" applyFont="1" applyBorder="1"/>
    <xf numFmtId="0" fontId="11" fillId="0" borderId="0" xfId="0" applyFont="1" applyBorder="1"/>
    <xf numFmtId="0" fontId="1" fillId="0" borderId="29" xfId="0" applyFont="1" applyBorder="1" applyAlignment="1">
      <alignment horizontal="left"/>
    </xf>
    <xf numFmtId="0" fontId="10" fillId="4" borderId="34" xfId="0" applyFont="1" applyFill="1" applyBorder="1"/>
    <xf numFmtId="0" fontId="13" fillId="5" borderId="32" xfId="0" applyFont="1" applyFill="1" applyBorder="1"/>
    <xf numFmtId="0" fontId="13" fillId="5" borderId="34" xfId="0" applyFont="1" applyFill="1" applyBorder="1"/>
    <xf numFmtId="0" fontId="13" fillId="5" borderId="29" xfId="0" applyFont="1" applyFill="1" applyBorder="1"/>
    <xf numFmtId="0" fontId="13" fillId="5" borderId="30" xfId="0" applyFont="1" applyFill="1" applyBorder="1"/>
    <xf numFmtId="0" fontId="13" fillId="5" borderId="31" xfId="0" applyFont="1" applyFill="1" applyBorder="1"/>
    <xf numFmtId="0" fontId="15" fillId="0" borderId="0" xfId="0" applyFont="1" applyAlignment="1">
      <alignment vertical="center"/>
    </xf>
    <xf numFmtId="0" fontId="0" fillId="0" borderId="25" xfId="0" applyBorder="1"/>
    <xf numFmtId="0" fontId="0" fillId="0" borderId="43" xfId="0" applyBorder="1"/>
    <xf numFmtId="0" fontId="0" fillId="6" borderId="0" xfId="0" applyFill="1" applyAlignment="1">
      <alignment horizontal="right"/>
    </xf>
    <xf numFmtId="0" fontId="0" fillId="6" borderId="11" xfId="0" applyFill="1" applyBorder="1"/>
    <xf numFmtId="1" fontId="0" fillId="6" borderId="0" xfId="0" applyNumberFormat="1" applyFill="1"/>
    <xf numFmtId="1" fontId="0" fillId="6" borderId="17" xfId="0" applyNumberFormat="1" applyFill="1" applyBorder="1"/>
    <xf numFmtId="0" fontId="0" fillId="6" borderId="18" xfId="0" applyFill="1" applyBorder="1"/>
    <xf numFmtId="0" fontId="0" fillId="6" borderId="0" xfId="0" applyFill="1"/>
    <xf numFmtId="0" fontId="0" fillId="6" borderId="8" xfId="0" applyFill="1" applyBorder="1"/>
    <xf numFmtId="1" fontId="0" fillId="6" borderId="1" xfId="0" applyNumberFormat="1" applyFill="1" applyBorder="1"/>
    <xf numFmtId="1" fontId="0" fillId="6" borderId="23" xfId="0" applyNumberFormat="1" applyFill="1" applyBorder="1"/>
    <xf numFmtId="1" fontId="0" fillId="6" borderId="18" xfId="0" applyNumberFormat="1" applyFill="1" applyBorder="1"/>
    <xf numFmtId="1" fontId="8" fillId="6" borderId="0" xfId="0" applyNumberFormat="1" applyFont="1" applyFill="1" applyAlignment="1">
      <alignment horizontal="center" vertical="center"/>
    </xf>
    <xf numFmtId="0" fontId="17" fillId="6" borderId="23" xfId="0" applyFont="1" applyFill="1" applyBorder="1" applyAlignment="1">
      <alignment horizontal="center" vertical="center"/>
    </xf>
    <xf numFmtId="1" fontId="0" fillId="6" borderId="0" xfId="0" applyNumberFormat="1" applyFill="1" applyBorder="1"/>
    <xf numFmtId="0" fontId="14" fillId="6" borderId="0" xfId="0" applyFont="1" applyFill="1" applyAlignment="1">
      <alignment vertical="center"/>
    </xf>
    <xf numFmtId="0" fontId="0" fillId="6" borderId="0" xfId="0" applyFill="1" applyBorder="1"/>
    <xf numFmtId="0" fontId="0" fillId="6" borderId="1" xfId="0" applyFill="1" applyBorder="1"/>
    <xf numFmtId="0" fontId="0" fillId="6" borderId="42" xfId="0" applyFill="1" applyBorder="1"/>
    <xf numFmtId="0" fontId="0" fillId="6" borderId="42" xfId="0" applyNumberFormat="1" applyFill="1" applyBorder="1"/>
    <xf numFmtId="0" fontId="18" fillId="0" borderId="16" xfId="0" applyFont="1" applyBorder="1"/>
    <xf numFmtId="0" fontId="18" fillId="0" borderId="0" xfId="0" applyFont="1" applyBorder="1"/>
    <xf numFmtId="0" fontId="18" fillId="0" borderId="11" xfId="0" applyFont="1" applyBorder="1"/>
    <xf numFmtId="0" fontId="18" fillId="0" borderId="8" xfId="0" applyFont="1" applyBorder="1"/>
    <xf numFmtId="0" fontId="18" fillId="6" borderId="16" xfId="0" applyFont="1" applyFill="1" applyBorder="1"/>
    <xf numFmtId="0" fontId="18" fillId="6" borderId="0" xfId="0" applyFont="1" applyFill="1" applyBorder="1"/>
    <xf numFmtId="0" fontId="18" fillId="6" borderId="8" xfId="0" applyFont="1" applyFill="1" applyBorder="1"/>
    <xf numFmtId="0" fontId="18" fillId="0" borderId="0" xfId="0" applyFont="1" applyFill="1" applyBorder="1"/>
    <xf numFmtId="1" fontId="18" fillId="0" borderId="0" xfId="0" applyNumberFormat="1" applyFont="1"/>
    <xf numFmtId="1" fontId="18" fillId="0" borderId="1" xfId="0" applyNumberFormat="1" applyFont="1" applyBorder="1"/>
    <xf numFmtId="1" fontId="18" fillId="0" borderId="23" xfId="0" applyNumberFormat="1" applyFont="1" applyBorder="1"/>
    <xf numFmtId="1" fontId="18" fillId="6" borderId="0" xfId="0" applyNumberFormat="1" applyFont="1" applyFill="1"/>
    <xf numFmtId="0" fontId="18" fillId="6" borderId="0" xfId="0" applyFont="1" applyFill="1"/>
    <xf numFmtId="1" fontId="18" fillId="6" borderId="0" xfId="0" applyNumberFormat="1" applyFont="1" applyFill="1" applyBorder="1"/>
    <xf numFmtId="1" fontId="18" fillId="6" borderId="1" xfId="0" applyNumberFormat="1" applyFont="1" applyFill="1" applyBorder="1"/>
    <xf numFmtId="1" fontId="18" fillId="0" borderId="0" xfId="0" applyNumberFormat="1" applyFont="1" applyBorder="1"/>
    <xf numFmtId="1" fontId="18" fillId="6" borderId="23" xfId="0" applyNumberFormat="1" applyFont="1" applyFill="1" applyBorder="1"/>
    <xf numFmtId="1" fontId="18" fillId="0" borderId="0" xfId="0" applyNumberFormat="1" applyFont="1" applyAlignment="1">
      <alignment horizontal="center" vertical="center"/>
    </xf>
    <xf numFmtId="1" fontId="18" fillId="6" borderId="0" xfId="0" applyNumberFormat="1" applyFont="1" applyFill="1" applyAlignment="1">
      <alignment horizontal="center" vertical="center"/>
    </xf>
    <xf numFmtId="1" fontId="18" fillId="6" borderId="23" xfId="0" applyNumberFormat="1" applyFont="1" applyFill="1" applyBorder="1" applyAlignment="1">
      <alignment horizontal="center" vertical="center"/>
    </xf>
    <xf numFmtId="1" fontId="18" fillId="6" borderId="22" xfId="0" applyNumberFormat="1" applyFont="1" applyFill="1" applyBorder="1" applyAlignment="1">
      <alignment horizontal="center" vertical="center"/>
    </xf>
    <xf numFmtId="1" fontId="18" fillId="0" borderId="23" xfId="0" applyNumberFormat="1" applyFont="1" applyBorder="1" applyAlignment="1">
      <alignment horizontal="center" vertical="center"/>
    </xf>
    <xf numFmtId="0" fontId="19" fillId="6" borderId="8" xfId="0" applyFont="1" applyFill="1" applyBorder="1" applyAlignment="1">
      <alignment horizontal="center" vertical="center"/>
    </xf>
    <xf numFmtId="0" fontId="19" fillId="6" borderId="44" xfId="0" applyFont="1" applyFill="1" applyBorder="1" applyAlignment="1">
      <alignment horizontal="center"/>
    </xf>
    <xf numFmtId="0" fontId="19" fillId="0" borderId="8" xfId="0" applyFont="1" applyBorder="1" applyAlignment="1">
      <alignment horizontal="center" vertical="center"/>
    </xf>
    <xf numFmtId="0" fontId="19" fillId="0" borderId="44" xfId="0" applyFont="1" applyBorder="1" applyAlignment="1">
      <alignment horizontal="center"/>
    </xf>
    <xf numFmtId="0" fontId="19" fillId="0" borderId="44" xfId="0" applyFont="1" applyBorder="1" applyAlignment="1">
      <alignment horizontal="center" vertical="center"/>
    </xf>
    <xf numFmtId="0" fontId="19" fillId="6" borderId="44" xfId="0" applyFont="1" applyFill="1" applyBorder="1" applyAlignment="1">
      <alignment horizontal="center" vertical="center"/>
    </xf>
    <xf numFmtId="0" fontId="18" fillId="0" borderId="0" xfId="0" applyFont="1"/>
    <xf numFmtId="0" fontId="8" fillId="0" borderId="8" xfId="0" applyFont="1" applyBorder="1"/>
    <xf numFmtId="0" fontId="8" fillId="6" borderId="0" xfId="0" applyFont="1" applyFill="1"/>
    <xf numFmtId="0" fontId="11" fillId="0" borderId="0" xfId="0" applyFont="1"/>
    <xf numFmtId="0" fontId="8" fillId="0" borderId="0" xfId="0" applyFont="1"/>
    <xf numFmtId="0" fontId="18" fillId="6" borderId="0" xfId="0" applyFont="1" applyFill="1" applyAlignment="1">
      <alignment vertical="center"/>
    </xf>
    <xf numFmtId="0" fontId="18" fillId="0" borderId="0" xfId="0" applyFont="1" applyFill="1" applyBorder="1" applyAlignment="1"/>
    <xf numFmtId="0" fontId="18" fillId="0" borderId="8" xfId="0" applyFont="1" applyBorder="1" applyAlignment="1"/>
    <xf numFmtId="0" fontId="18" fillId="6" borderId="8" xfId="0" applyFont="1" applyFill="1" applyBorder="1" applyAlignment="1"/>
    <xf numFmtId="0" fontId="18" fillId="0" borderId="0" xfId="0" applyFont="1" applyAlignment="1">
      <alignment vertical="center"/>
    </xf>
    <xf numFmtId="0" fontId="18" fillId="0" borderId="0" xfId="0" applyFont="1" applyAlignment="1">
      <alignment horizontal="left"/>
    </xf>
    <xf numFmtId="164" fontId="8" fillId="0" borderId="11" xfId="0" applyNumberFormat="1" applyFont="1" applyBorder="1"/>
    <xf numFmtId="164" fontId="8" fillId="0" borderId="8" xfId="0" applyNumberFormat="1" applyFont="1" applyBorder="1"/>
    <xf numFmtId="164" fontId="8" fillId="6" borderId="8" xfId="0" applyNumberFormat="1" applyFont="1" applyFill="1" applyBorder="1"/>
    <xf numFmtId="164" fontId="18" fillId="6" borderId="8" xfId="0" applyNumberFormat="1" applyFont="1" applyFill="1" applyBorder="1"/>
    <xf numFmtId="0" fontId="18" fillId="0" borderId="0" xfId="0" applyFont="1" applyAlignment="1"/>
    <xf numFmtId="0" fontId="18" fillId="0" borderId="10" xfId="0" applyFont="1" applyBorder="1"/>
    <xf numFmtId="0" fontId="18" fillId="0" borderId="1" xfId="0" applyFont="1" applyBorder="1"/>
    <xf numFmtId="0" fontId="18" fillId="6" borderId="1" xfId="0" applyFont="1" applyFill="1" applyBorder="1"/>
    <xf numFmtId="0" fontId="18" fillId="0" borderId="10" xfId="0" applyFont="1" applyFill="1" applyBorder="1"/>
    <xf numFmtId="0" fontId="18" fillId="0" borderId="1" xfId="0" applyFont="1" applyFill="1" applyBorder="1"/>
    <xf numFmtId="0" fontId="18" fillId="0" borderId="0" xfId="0" applyNumberFormat="1" applyFont="1"/>
    <xf numFmtId="0" fontId="18" fillId="0" borderId="0" xfId="0" applyNumberFormat="1" applyFont="1" applyFill="1" applyBorder="1"/>
    <xf numFmtId="0" fontId="18" fillId="6" borderId="0" xfId="0" applyNumberFormat="1" applyFont="1" applyFill="1"/>
    <xf numFmtId="10" fontId="18" fillId="6" borderId="0" xfId="0" applyNumberFormat="1" applyFont="1" applyFill="1"/>
    <xf numFmtId="10" fontId="18" fillId="6" borderId="1" xfId="0" applyNumberFormat="1" applyFont="1" applyFill="1" applyBorder="1"/>
    <xf numFmtId="9" fontId="18" fillId="0" borderId="0" xfId="0" applyNumberFormat="1" applyFont="1"/>
    <xf numFmtId="0" fontId="11" fillId="0" borderId="0" xfId="0" applyFont="1" applyFill="1" applyBorder="1" applyAlignment="1"/>
    <xf numFmtId="0" fontId="11" fillId="0" borderId="0" xfId="0" applyFont="1" applyFill="1"/>
    <xf numFmtId="0" fontId="9" fillId="2" borderId="28" xfId="1" applyFont="1" applyBorder="1"/>
    <xf numFmtId="0" fontId="9" fillId="2" borderId="35" xfId="1" applyFont="1" applyBorder="1"/>
    <xf numFmtId="0" fontId="9" fillId="2" borderId="37" xfId="1" applyFont="1" applyBorder="1"/>
    <xf numFmtId="0" fontId="9" fillId="2" borderId="36" xfId="1" applyFont="1" applyBorder="1"/>
    <xf numFmtId="0" fontId="8" fillId="6" borderId="1" xfId="0" applyFont="1" applyFill="1" applyBorder="1"/>
    <xf numFmtId="0" fontId="18" fillId="0" borderId="1" xfId="0" applyNumberFormat="1" applyFont="1" applyBorder="1"/>
    <xf numFmtId="0" fontId="0" fillId="0" borderId="0" xfId="0" quotePrefix="1" applyBorder="1"/>
    <xf numFmtId="0" fontId="0" fillId="0" borderId="33" xfId="0" quotePrefix="1" applyBorder="1"/>
    <xf numFmtId="0" fontId="0" fillId="0" borderId="27" xfId="0" quotePrefix="1" applyBorder="1"/>
    <xf numFmtId="0" fontId="0" fillId="0" borderId="32" xfId="0" quotePrefix="1" applyNumberFormat="1" applyBorder="1"/>
    <xf numFmtId="0" fontId="0" fillId="0" borderId="32" xfId="0" quotePrefix="1" applyBorder="1"/>
    <xf numFmtId="0" fontId="0" fillId="0" borderId="30" xfId="0" applyFont="1" applyBorder="1"/>
    <xf numFmtId="0" fontId="0" fillId="0" borderId="31" xfId="0" applyFont="1" applyBorder="1"/>
    <xf numFmtId="0" fontId="12" fillId="5" borderId="29" xfId="0" applyFont="1" applyFill="1" applyBorder="1"/>
    <xf numFmtId="0" fontId="12" fillId="5" borderId="30" xfId="0" applyFont="1" applyFill="1" applyBorder="1"/>
    <xf numFmtId="0" fontId="12" fillId="5" borderId="31" xfId="0" applyFont="1" applyFill="1" applyBorder="1"/>
    <xf numFmtId="0" fontId="13" fillId="5" borderId="33" xfId="0" applyFont="1" applyFill="1" applyBorder="1"/>
    <xf numFmtId="0" fontId="12" fillId="5" borderId="38" xfId="0" applyFont="1" applyFill="1" applyBorder="1"/>
    <xf numFmtId="0" fontId="12" fillId="5" borderId="28" xfId="0" applyFont="1" applyFill="1" applyBorder="1"/>
    <xf numFmtId="0" fontId="12" fillId="5" borderId="35" xfId="0" applyFont="1" applyFill="1" applyBorder="1"/>
    <xf numFmtId="0" fontId="12" fillId="5" borderId="36" xfId="0" applyFont="1" applyFill="1" applyBorder="1"/>
    <xf numFmtId="0" fontId="12" fillId="5" borderId="37" xfId="0" applyFont="1" applyFill="1" applyBorder="1"/>
    <xf numFmtId="0" fontId="18" fillId="0" borderId="8" xfId="0" applyFont="1" applyBorder="1" applyAlignment="1">
      <alignment vertical="center"/>
    </xf>
    <xf numFmtId="0" fontId="0" fillId="0" borderId="1" xfId="0" applyFont="1" applyBorder="1"/>
    <xf numFmtId="2" fontId="0" fillId="0" borderId="23" xfId="0" applyNumberFormat="1" applyBorder="1"/>
    <xf numFmtId="2" fontId="1" fillId="0" borderId="23" xfId="0" applyNumberFormat="1" applyFont="1" applyBorder="1"/>
    <xf numFmtId="2" fontId="0" fillId="0" borderId="39" xfId="0" applyNumberFormat="1" applyBorder="1"/>
    <xf numFmtId="9" fontId="1" fillId="0" borderId="36" xfId="0" applyNumberFormat="1" applyFont="1" applyBorder="1"/>
    <xf numFmtId="9" fontId="1" fillId="0" borderId="32" xfId="0" applyNumberFormat="1" applyFont="1" applyBorder="1"/>
    <xf numFmtId="0" fontId="0" fillId="0" borderId="36" xfId="0" applyFont="1" applyBorder="1"/>
    <xf numFmtId="0" fontId="0" fillId="0" borderId="38" xfId="0" applyBorder="1" applyAlignment="1">
      <alignment horizontal="center"/>
    </xf>
    <xf numFmtId="0" fontId="0" fillId="0" borderId="23" xfId="0" applyBorder="1" applyAlignment="1">
      <alignment horizontal="center"/>
    </xf>
    <xf numFmtId="0" fontId="0" fillId="0" borderId="39" xfId="0" applyBorder="1" applyAlignment="1">
      <alignment horizontal="center"/>
    </xf>
    <xf numFmtId="0" fontId="0" fillId="0" borderId="1" xfId="0" applyBorder="1" applyAlignment="1">
      <alignment horizontal="center"/>
    </xf>
    <xf numFmtId="0" fontId="0" fillId="0" borderId="27" xfId="0" applyBorder="1" applyAlignment="1">
      <alignment horizontal="left"/>
    </xf>
    <xf numFmtId="2" fontId="0" fillId="0" borderId="38" xfId="0" applyNumberFormat="1" applyBorder="1"/>
    <xf numFmtId="2" fontId="0" fillId="0" borderId="30" xfId="0" applyNumberFormat="1" applyBorder="1"/>
    <xf numFmtId="2" fontId="0" fillId="0" borderId="31" xfId="0" applyNumberFormat="1" applyBorder="1"/>
    <xf numFmtId="2" fontId="1" fillId="0" borderId="38" xfId="0" applyNumberFormat="1" applyFont="1" applyBorder="1"/>
    <xf numFmtId="2" fontId="1" fillId="0" borderId="30" xfId="0" applyNumberFormat="1" applyFont="1" applyBorder="1"/>
    <xf numFmtId="2" fontId="1" fillId="0" borderId="31" xfId="0" applyNumberFormat="1" applyFont="1" applyBorder="1"/>
    <xf numFmtId="2" fontId="0" fillId="0" borderId="29" xfId="0" applyNumberFormat="1" applyBorder="1"/>
    <xf numFmtId="2" fontId="0" fillId="0" borderId="0" xfId="0" applyNumberFormat="1" applyBorder="1"/>
    <xf numFmtId="2" fontId="0" fillId="0" borderId="1" xfId="0" applyNumberFormat="1" applyBorder="1"/>
    <xf numFmtId="2" fontId="1" fillId="0" borderId="0" xfId="0" applyNumberFormat="1" applyFont="1" applyBorder="1"/>
    <xf numFmtId="2" fontId="1" fillId="0" borderId="1" xfId="0" applyNumberFormat="1" applyFont="1" applyBorder="1"/>
    <xf numFmtId="2" fontId="1" fillId="0" borderId="27" xfId="0" applyNumberFormat="1" applyFont="1" applyBorder="1"/>
    <xf numFmtId="2" fontId="0" fillId="0" borderId="27" xfId="0" applyNumberFormat="1" applyBorder="1"/>
    <xf numFmtId="2" fontId="0" fillId="0" borderId="33" xfId="0" applyNumberFormat="1" applyBorder="1"/>
    <xf numFmtId="2" fontId="0" fillId="0" borderId="34" xfId="0" applyNumberFormat="1" applyBorder="1"/>
    <xf numFmtId="2" fontId="1" fillId="0" borderId="39" xfId="0" applyNumberFormat="1" applyFont="1" applyBorder="1"/>
    <xf numFmtId="2" fontId="1" fillId="0" borderId="33" xfId="0" applyNumberFormat="1" applyFont="1" applyBorder="1"/>
    <xf numFmtId="2" fontId="1" fillId="0" borderId="34" xfId="0" applyNumberFormat="1" applyFont="1" applyBorder="1"/>
    <xf numFmtId="2" fontId="1" fillId="0" borderId="32" xfId="0" applyNumberFormat="1" applyFont="1" applyBorder="1"/>
    <xf numFmtId="0" fontId="0" fillId="6" borderId="45" xfId="0" applyFill="1" applyBorder="1"/>
    <xf numFmtId="0" fontId="0" fillId="6" borderId="45" xfId="0" applyFill="1" applyBorder="1" applyAlignment="1">
      <alignment horizontal="right"/>
    </xf>
    <xf numFmtId="0" fontId="0" fillId="6" borderId="46" xfId="0" applyFill="1" applyBorder="1"/>
    <xf numFmtId="0" fontId="0" fillId="6" borderId="47" xfId="0" applyFill="1" applyBorder="1"/>
    <xf numFmtId="0" fontId="0" fillId="6" borderId="49" xfId="0" applyFill="1" applyBorder="1"/>
    <xf numFmtId="0" fontId="0" fillId="6" borderId="49" xfId="0" applyNumberFormat="1" applyFill="1" applyBorder="1"/>
    <xf numFmtId="0" fontId="18" fillId="6" borderId="45" xfId="0" applyFont="1" applyFill="1" applyBorder="1"/>
    <xf numFmtId="0" fontId="18" fillId="6" borderId="45" xfId="0" applyFont="1" applyFill="1" applyBorder="1" applyAlignment="1"/>
    <xf numFmtId="0" fontId="18" fillId="6" borderId="46" xfId="0" applyFont="1" applyFill="1" applyBorder="1"/>
    <xf numFmtId="0" fontId="8" fillId="6" borderId="45" xfId="0" applyFont="1" applyFill="1" applyBorder="1"/>
    <xf numFmtId="164" fontId="8" fillId="6" borderId="46" xfId="0" applyNumberFormat="1" applyFont="1" applyFill="1" applyBorder="1"/>
    <xf numFmtId="0" fontId="18" fillId="6" borderId="45" xfId="0" applyNumberFormat="1" applyFont="1" applyFill="1" applyBorder="1"/>
    <xf numFmtId="0" fontId="18" fillId="6" borderId="47" xfId="0" applyFont="1" applyFill="1" applyBorder="1"/>
    <xf numFmtId="0" fontId="18" fillId="6" borderId="48" xfId="0" applyFont="1" applyFill="1" applyBorder="1"/>
    <xf numFmtId="0" fontId="8" fillId="6" borderId="46" xfId="0" applyFont="1" applyFill="1" applyBorder="1"/>
    <xf numFmtId="164" fontId="18" fillId="6" borderId="46" xfId="0" applyNumberFormat="1" applyFont="1" applyFill="1" applyBorder="1"/>
    <xf numFmtId="10" fontId="8" fillId="6" borderId="45" xfId="0" applyNumberFormat="1" applyFont="1" applyFill="1" applyBorder="1"/>
    <xf numFmtId="10" fontId="18" fillId="6" borderId="45" xfId="0" applyNumberFormat="1" applyFont="1" applyFill="1" applyBorder="1"/>
    <xf numFmtId="10" fontId="18" fillId="6" borderId="47" xfId="0" applyNumberFormat="1" applyFont="1" applyFill="1" applyBorder="1"/>
    <xf numFmtId="0" fontId="18" fillId="6" borderId="45" xfId="0" applyFont="1" applyFill="1" applyBorder="1" applyAlignment="1">
      <alignment vertical="center"/>
    </xf>
    <xf numFmtId="166" fontId="0" fillId="0" borderId="1" xfId="0" applyNumberFormat="1" applyBorder="1"/>
    <xf numFmtId="164" fontId="0" fillId="0" borderId="27" xfId="0" applyNumberFormat="1" applyBorder="1"/>
    <xf numFmtId="164" fontId="0" fillId="0" borderId="0" xfId="0" applyNumberFormat="1" applyBorder="1"/>
    <xf numFmtId="164" fontId="0" fillId="0" borderId="1" xfId="0" applyNumberFormat="1" applyBorder="1"/>
    <xf numFmtId="164" fontId="0" fillId="0" borderId="33" xfId="0" applyNumberFormat="1" applyBorder="1"/>
    <xf numFmtId="164" fontId="0" fillId="0" borderId="32" xfId="0" applyNumberFormat="1" applyBorder="1"/>
    <xf numFmtId="0" fontId="8" fillId="0" borderId="27" xfId="0" applyFont="1" applyBorder="1"/>
    <xf numFmtId="0" fontId="8" fillId="0" borderId="0" xfId="0" applyFont="1" applyBorder="1"/>
    <xf numFmtId="0" fontId="8" fillId="0" borderId="1" xfId="0" applyFont="1" applyBorder="1"/>
    <xf numFmtId="0" fontId="0" fillId="0" borderId="0" xfId="0" applyBorder="1" applyAlignment="1">
      <alignment horizontal="center"/>
    </xf>
    <xf numFmtId="0" fontId="0" fillId="0" borderId="33" xfId="0" applyBorder="1" applyAlignment="1">
      <alignment horizontal="center"/>
    </xf>
    <xf numFmtId="0" fontId="1" fillId="0" borderId="36" xfId="0" applyFont="1" applyBorder="1" applyAlignment="1">
      <alignment horizontal="center"/>
    </xf>
    <xf numFmtId="0" fontId="1" fillId="0" borderId="28" xfId="0" applyFont="1" applyBorder="1" applyAlignment="1">
      <alignment horizontal="center"/>
    </xf>
    <xf numFmtId="164" fontId="0" fillId="0" borderId="23" xfId="0" applyNumberFormat="1" applyBorder="1"/>
    <xf numFmtId="164" fontId="0" fillId="0" borderId="39" xfId="0" applyNumberFormat="1" applyBorder="1"/>
    <xf numFmtId="2" fontId="0" fillId="0" borderId="23" xfId="0" applyNumberFormat="1" applyBorder="1" applyAlignment="1">
      <alignment horizontal="center"/>
    </xf>
    <xf numFmtId="2" fontId="0" fillId="0" borderId="39" xfId="0" applyNumberFormat="1" applyBorder="1" applyAlignment="1">
      <alignment horizontal="center"/>
    </xf>
    <xf numFmtId="0" fontId="8" fillId="2" borderId="35" xfId="1" applyFont="1" applyBorder="1"/>
    <xf numFmtId="0" fontId="19" fillId="6" borderId="23" xfId="0" applyFont="1" applyFill="1" applyBorder="1" applyAlignment="1">
      <alignment horizontal="center" vertical="center"/>
    </xf>
    <xf numFmtId="0" fontId="18" fillId="6" borderId="0" xfId="0" applyFont="1" applyFill="1" applyAlignment="1"/>
    <xf numFmtId="0" fontId="6" fillId="2" borderId="28" xfId="1" applyBorder="1" applyAlignment="1">
      <alignment horizontal="left"/>
    </xf>
    <xf numFmtId="1" fontId="18" fillId="6" borderId="10" xfId="0" applyNumberFormat="1" applyFont="1" applyFill="1" applyBorder="1"/>
    <xf numFmtId="1" fontId="18" fillId="6" borderId="22" xfId="0" applyNumberFormat="1" applyFont="1" applyFill="1" applyBorder="1"/>
    <xf numFmtId="1" fontId="18" fillId="6" borderId="8" xfId="0" applyNumberFormat="1" applyFont="1" applyFill="1" applyBorder="1"/>
    <xf numFmtId="0" fontId="19" fillId="6" borderId="22" xfId="0" applyFont="1" applyFill="1" applyBorder="1" applyAlignment="1">
      <alignment horizontal="center" vertical="center"/>
    </xf>
    <xf numFmtId="9" fontId="18" fillId="6" borderId="0" xfId="0" applyNumberFormat="1" applyFont="1" applyFill="1"/>
    <xf numFmtId="9" fontId="18" fillId="6" borderId="45" xfId="0" applyNumberFormat="1" applyFont="1" applyFill="1" applyBorder="1"/>
    <xf numFmtId="0" fontId="19" fillId="0" borderId="23" xfId="0" applyFont="1" applyBorder="1" applyAlignment="1">
      <alignment horizontal="center" vertical="center"/>
    </xf>
    <xf numFmtId="0" fontId="0" fillId="0" borderId="34" xfId="0" applyNumberFormat="1" applyBorder="1"/>
    <xf numFmtId="0" fontId="18" fillId="6" borderId="50" xfId="0" applyFont="1" applyFill="1" applyBorder="1"/>
    <xf numFmtId="0" fontId="17" fillId="6" borderId="44" xfId="0" applyFont="1" applyFill="1" applyBorder="1" applyAlignment="1">
      <alignment horizontal="center"/>
    </xf>
    <xf numFmtId="0" fontId="17" fillId="6" borderId="8" xfId="0" applyFont="1" applyFill="1" applyBorder="1" applyAlignment="1">
      <alignment horizontal="center" vertical="center"/>
    </xf>
    <xf numFmtId="0" fontId="11" fillId="6" borderId="0" xfId="0" applyFont="1" applyFill="1"/>
    <xf numFmtId="0" fontId="11" fillId="6" borderId="45" xfId="0" applyFont="1" applyFill="1" applyBorder="1"/>
    <xf numFmtId="0" fontId="0" fillId="0" borderId="19" xfId="0" applyBorder="1"/>
    <xf numFmtId="0" fontId="0" fillId="0" borderId="3" xfId="0" applyBorder="1"/>
    <xf numFmtId="0" fontId="0" fillId="0" borderId="52" xfId="0" applyBorder="1"/>
    <xf numFmtId="0" fontId="0" fillId="0" borderId="44" xfId="0" applyBorder="1"/>
    <xf numFmtId="0" fontId="0" fillId="0" borderId="53" xfId="0" applyBorder="1"/>
    <xf numFmtId="0" fontId="0" fillId="0" borderId="55" xfId="0" applyBorder="1"/>
    <xf numFmtId="0" fontId="1" fillId="0" borderId="51" xfId="0" applyFont="1" applyBorder="1"/>
    <xf numFmtId="0" fontId="1" fillId="0" borderId="16" xfId="0" applyFont="1" applyBorder="1"/>
    <xf numFmtId="0" fontId="1" fillId="0" borderId="54" xfId="0" applyFont="1" applyBorder="1"/>
    <xf numFmtId="0" fontId="22" fillId="5" borderId="23" xfId="0" applyFont="1" applyFill="1" applyBorder="1"/>
    <xf numFmtId="0" fontId="22" fillId="5" borderId="0" xfId="0" applyFont="1" applyFill="1" applyBorder="1"/>
    <xf numFmtId="0" fontId="22" fillId="5" borderId="39" xfId="0" applyFont="1" applyFill="1" applyBorder="1"/>
    <xf numFmtId="0" fontId="22" fillId="5" borderId="33" xfId="0" applyFont="1" applyFill="1" applyBorder="1"/>
    <xf numFmtId="0" fontId="23" fillId="0" borderId="35" xfId="0" applyFont="1" applyFill="1" applyBorder="1"/>
    <xf numFmtId="0" fontId="11" fillId="0" borderId="36" xfId="0" applyFont="1" applyFill="1" applyBorder="1"/>
    <xf numFmtId="0" fontId="23" fillId="0" borderId="28" xfId="0" applyFont="1" applyFill="1" applyBorder="1"/>
    <xf numFmtId="0" fontId="23" fillId="0" borderId="36" xfId="0" applyFont="1" applyFill="1" applyBorder="1"/>
    <xf numFmtId="0" fontId="11" fillId="0" borderId="28" xfId="1" applyFont="1" applyFill="1" applyBorder="1"/>
    <xf numFmtId="0" fontId="11" fillId="0" borderId="36" xfId="1" applyFont="1" applyFill="1" applyBorder="1"/>
    <xf numFmtId="0" fontId="11" fillId="0" borderId="37" xfId="1" applyFont="1" applyFill="1" applyBorder="1"/>
    <xf numFmtId="0" fontId="11" fillId="0" borderId="23" xfId="0" applyFont="1" applyFill="1" applyBorder="1"/>
    <xf numFmtId="0" fontId="11" fillId="0" borderId="0" xfId="0" applyFont="1" applyFill="1" applyBorder="1"/>
    <xf numFmtId="0" fontId="11" fillId="0" borderId="23" xfId="1" applyFont="1" applyFill="1" applyBorder="1"/>
    <xf numFmtId="0" fontId="11" fillId="0" borderId="0" xfId="1" applyFont="1" applyFill="1" applyBorder="1"/>
    <xf numFmtId="0" fontId="11" fillId="0" borderId="1" xfId="1" applyFont="1" applyFill="1" applyBorder="1"/>
    <xf numFmtId="0" fontId="11" fillId="0" borderId="39" xfId="0" applyFont="1" applyFill="1" applyBorder="1"/>
    <xf numFmtId="0" fontId="11" fillId="0" borderId="33" xfId="0" applyFont="1" applyFill="1" applyBorder="1"/>
    <xf numFmtId="0" fontId="11" fillId="0" borderId="39" xfId="1" applyFont="1" applyFill="1" applyBorder="1"/>
    <xf numFmtId="0" fontId="11" fillId="0" borderId="33" xfId="1" applyFont="1" applyFill="1" applyBorder="1"/>
    <xf numFmtId="0" fontId="11" fillId="0" borderId="34" xfId="1" applyFont="1" applyFill="1" applyBorder="1"/>
    <xf numFmtId="0" fontId="11" fillId="0" borderId="37" xfId="0" applyFont="1" applyFill="1" applyBorder="1"/>
    <xf numFmtId="0" fontId="11" fillId="0" borderId="38" xfId="0" applyFont="1" applyFill="1" applyBorder="1"/>
    <xf numFmtId="0" fontId="11" fillId="0" borderId="30" xfId="0" applyFont="1" applyFill="1" applyBorder="1"/>
    <xf numFmtId="0" fontId="11" fillId="0" borderId="38" xfId="1" applyFont="1" applyFill="1" applyBorder="1"/>
    <xf numFmtId="0" fontId="11" fillId="0" borderId="30" xfId="1" applyFont="1" applyFill="1" applyBorder="1"/>
    <xf numFmtId="0" fontId="11" fillId="0" borderId="31" xfId="1" applyFont="1" applyFill="1" applyBorder="1"/>
    <xf numFmtId="0" fontId="17" fillId="0" borderId="0" xfId="0" applyFont="1"/>
    <xf numFmtId="0" fontId="22" fillId="5" borderId="23" xfId="1" applyFont="1" applyFill="1" applyBorder="1"/>
    <xf numFmtId="0" fontId="22" fillId="5" borderId="0" xfId="1" applyFont="1" applyFill="1" applyBorder="1"/>
    <xf numFmtId="0" fontId="22" fillId="5" borderId="1" xfId="1" applyFont="1" applyFill="1" applyBorder="1"/>
    <xf numFmtId="0" fontId="25" fillId="0" borderId="0" xfId="0" applyFont="1" applyAlignment="1">
      <alignment vertical="center"/>
    </xf>
    <xf numFmtId="0" fontId="8" fillId="0" borderId="0" xfId="0" applyFont="1" applyAlignment="1">
      <alignment vertical="center"/>
    </xf>
    <xf numFmtId="0" fontId="1" fillId="0" borderId="12" xfId="0" applyFont="1" applyBorder="1" applyAlignment="1">
      <alignment vertical="center" wrapText="1"/>
    </xf>
    <xf numFmtId="0" fontId="0" fillId="0" borderId="8" xfId="0" applyFont="1" applyBorder="1" applyAlignment="1">
      <alignment vertical="center" wrapText="1"/>
    </xf>
    <xf numFmtId="0" fontId="26" fillId="0" borderId="8" xfId="0" applyFont="1" applyBorder="1" applyAlignment="1">
      <alignment horizontal="center" vertical="center" wrapText="1"/>
    </xf>
    <xf numFmtId="0" fontId="19" fillId="0" borderId="8" xfId="0" applyFont="1" applyBorder="1" applyAlignment="1">
      <alignment horizontal="center" vertical="center" wrapText="1"/>
    </xf>
    <xf numFmtId="0" fontId="0" fillId="0" borderId="7" xfId="0" applyFont="1" applyBorder="1" applyAlignment="1">
      <alignment vertical="center" wrapText="1"/>
    </xf>
    <xf numFmtId="0" fontId="26" fillId="0" borderId="7" xfId="0" applyFont="1" applyBorder="1" applyAlignment="1">
      <alignment horizontal="center" vertical="center" wrapText="1"/>
    </xf>
    <xf numFmtId="0" fontId="19" fillId="0" borderId="7" xfId="0" applyFont="1" applyBorder="1" applyAlignment="1">
      <alignment horizontal="center" vertical="center" wrapText="1"/>
    </xf>
    <xf numFmtId="0" fontId="27" fillId="0" borderId="7" xfId="0" applyFont="1" applyBorder="1" applyAlignment="1">
      <alignment horizontal="center" vertical="center" wrapText="1"/>
    </xf>
    <xf numFmtId="0" fontId="28" fillId="0" borderId="7" xfId="0" applyFont="1" applyBorder="1" applyAlignment="1">
      <alignment horizontal="center" vertical="center" wrapText="1"/>
    </xf>
    <xf numFmtId="0" fontId="17" fillId="0" borderId="7" xfId="0" applyFont="1" applyBorder="1" applyAlignment="1">
      <alignment horizontal="center" vertical="center" wrapText="1"/>
    </xf>
    <xf numFmtId="0" fontId="1" fillId="0" borderId="0" xfId="0" applyFont="1" applyBorder="1" applyAlignment="1">
      <alignment horizontal="right" vertical="center" wrapText="1"/>
    </xf>
    <xf numFmtId="0" fontId="0" fillId="0" borderId="0" xfId="0" applyFont="1" applyBorder="1" applyAlignment="1">
      <alignment vertical="center" wrapText="1"/>
    </xf>
    <xf numFmtId="0" fontId="26" fillId="0" borderId="0" xfId="0" applyFont="1" applyBorder="1" applyAlignment="1">
      <alignment horizontal="center" vertical="center" wrapText="1"/>
    </xf>
    <xf numFmtId="0" fontId="28" fillId="0" borderId="0" xfId="0" applyFont="1" applyBorder="1" applyAlignment="1">
      <alignment horizontal="center" vertical="center" wrapText="1"/>
    </xf>
    <xf numFmtId="0" fontId="17" fillId="0" borderId="0"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9" xfId="0" applyFont="1" applyBorder="1" applyAlignment="1">
      <alignment horizontal="center" vertical="center" wrapText="1"/>
    </xf>
    <xf numFmtId="0" fontId="0" fillId="0" borderId="0" xfId="0" applyFont="1" applyAlignment="1">
      <alignment vertical="center"/>
    </xf>
    <xf numFmtId="0" fontId="1" fillId="0" borderId="62" xfId="0" applyFont="1" applyBorder="1" applyAlignment="1">
      <alignment vertical="center" wrapText="1"/>
    </xf>
    <xf numFmtId="0" fontId="1" fillId="0" borderId="63" xfId="0" applyFont="1" applyBorder="1" applyAlignment="1">
      <alignment vertical="center" wrapText="1"/>
    </xf>
    <xf numFmtId="0" fontId="1" fillId="0" borderId="63" xfId="0" applyFont="1" applyBorder="1" applyAlignment="1">
      <alignment horizontal="right" vertical="center" wrapText="1"/>
    </xf>
    <xf numFmtId="0" fontId="1" fillId="0" borderId="63" xfId="0" applyFont="1" applyBorder="1" applyAlignment="1">
      <alignment horizontal="center" vertical="center" wrapText="1"/>
    </xf>
    <xf numFmtId="0" fontId="0" fillId="0" borderId="0" xfId="0" applyFont="1" applyAlignment="1">
      <alignment vertical="center" wrapText="1"/>
    </xf>
    <xf numFmtId="0" fontId="0" fillId="0" borderId="0" xfId="0" applyFont="1" applyAlignment="1">
      <alignment horizontal="right" vertical="center" wrapText="1"/>
    </xf>
    <xf numFmtId="0" fontId="0" fillId="0" borderId="0" xfId="0" applyFont="1" applyAlignment="1">
      <alignment horizontal="center" vertical="center" wrapText="1"/>
    </xf>
    <xf numFmtId="9" fontId="0" fillId="0" borderId="0" xfId="0" applyNumberFormat="1" applyFont="1" applyAlignment="1">
      <alignment horizontal="center" vertical="center" wrapText="1"/>
    </xf>
    <xf numFmtId="0" fontId="0" fillId="0" borderId="3" xfId="0" applyFont="1" applyBorder="1" applyAlignment="1">
      <alignment vertical="center" wrapText="1"/>
    </xf>
    <xf numFmtId="0" fontId="0" fillId="0" borderId="3" xfId="0" applyFont="1" applyBorder="1" applyAlignment="1">
      <alignment horizontal="right" vertical="center" wrapText="1"/>
    </xf>
    <xf numFmtId="0" fontId="0" fillId="0" borderId="3" xfId="0" applyFont="1" applyBorder="1" applyAlignment="1">
      <alignment horizontal="center" vertical="center" wrapText="1"/>
    </xf>
    <xf numFmtId="9" fontId="0" fillId="0" borderId="3" xfId="0" applyNumberFormat="1" applyFont="1" applyBorder="1" applyAlignment="1">
      <alignment horizontal="center" vertical="center" wrapText="1"/>
    </xf>
    <xf numFmtId="0" fontId="17" fillId="0" borderId="3" xfId="0" applyFont="1" applyBorder="1" applyAlignment="1">
      <alignment horizontal="right" vertical="center" wrapText="1"/>
    </xf>
    <xf numFmtId="165" fontId="0" fillId="0" borderId="0" xfId="3" applyNumberFormat="1" applyFont="1" applyBorder="1"/>
    <xf numFmtId="0" fontId="0" fillId="0" borderId="33" xfId="0" applyBorder="1" applyAlignment="1">
      <alignment horizontal="center" vertical="center"/>
    </xf>
    <xf numFmtId="0" fontId="0" fillId="0" borderId="36" xfId="0" applyBorder="1" applyAlignment="1">
      <alignment horizontal="center" vertical="center"/>
    </xf>
    <xf numFmtId="0" fontId="0" fillId="0" borderId="28" xfId="0" applyBorder="1" applyAlignment="1">
      <alignment horizontal="right"/>
    </xf>
    <xf numFmtId="0" fontId="0" fillId="0" borderId="39" xfId="0" applyBorder="1" applyAlignment="1">
      <alignment horizontal="right"/>
    </xf>
    <xf numFmtId="0" fontId="0" fillId="0" borderId="28" xfId="0" applyBorder="1" applyAlignment="1">
      <alignment horizontal="right" vertical="top"/>
    </xf>
    <xf numFmtId="0" fontId="0" fillId="0" borderId="39" xfId="0" applyBorder="1" applyAlignment="1">
      <alignment horizontal="right" vertical="top"/>
    </xf>
    <xf numFmtId="0" fontId="8" fillId="0" borderId="33" xfId="0" applyFont="1" applyBorder="1"/>
    <xf numFmtId="0" fontId="0" fillId="0" borderId="35" xfId="0" applyBorder="1" applyAlignment="1">
      <alignment horizontal="center" vertical="center"/>
    </xf>
    <xf numFmtId="0" fontId="0" fillId="0" borderId="32" xfId="0" applyBorder="1" applyAlignment="1">
      <alignment horizontal="center" vertical="center"/>
    </xf>
    <xf numFmtId="0" fontId="0" fillId="0" borderId="36" xfId="0" applyBorder="1" applyAlignment="1">
      <alignment vertical="top" wrapText="1"/>
    </xf>
    <xf numFmtId="0" fontId="1" fillId="0" borderId="25" xfId="0" applyFont="1" applyBorder="1" applyAlignment="1">
      <alignment horizontal="center" vertical="center"/>
    </xf>
    <xf numFmtId="0" fontId="0" fillId="0" borderId="70" xfId="0" applyBorder="1" applyAlignment="1">
      <alignment horizontal="center" vertical="center"/>
    </xf>
    <xf numFmtId="0" fontId="0" fillId="0" borderId="70" xfId="0" applyFont="1" applyBorder="1" applyAlignment="1">
      <alignment horizontal="center" vertical="center" wrapText="1"/>
    </xf>
    <xf numFmtId="0" fontId="0" fillId="0" borderId="25" xfId="0" applyBorder="1" applyAlignment="1">
      <alignment vertical="top" wrapText="1"/>
    </xf>
    <xf numFmtId="0" fontId="0" fillId="0" borderId="25" xfId="0" applyBorder="1" applyAlignment="1">
      <alignment horizontal="center" vertical="center"/>
    </xf>
    <xf numFmtId="0" fontId="0" fillId="0" borderId="70" xfId="0" applyBorder="1" applyAlignment="1">
      <alignment horizontal="right" vertical="top"/>
    </xf>
    <xf numFmtId="0" fontId="0" fillId="0" borderId="70" xfId="0" applyBorder="1" applyAlignment="1">
      <alignment horizontal="center" vertical="center" wrapText="1"/>
    </xf>
    <xf numFmtId="0" fontId="0" fillId="0" borderId="73" xfId="0" applyBorder="1" applyAlignment="1">
      <alignment vertical="top" wrapText="1"/>
    </xf>
    <xf numFmtId="0" fontId="0" fillId="0" borderId="71" xfId="0" applyBorder="1" applyAlignment="1">
      <alignment horizontal="center" vertical="center"/>
    </xf>
    <xf numFmtId="0" fontId="0" fillId="0" borderId="72" xfId="0" applyBorder="1" applyAlignment="1">
      <alignment horizontal="right" vertical="top"/>
    </xf>
    <xf numFmtId="0" fontId="0" fillId="0" borderId="61" xfId="0" applyBorder="1" applyAlignment="1">
      <alignment vertical="top" wrapText="1"/>
    </xf>
    <xf numFmtId="0" fontId="0" fillId="0" borderId="58" xfId="0" applyBorder="1" applyAlignment="1">
      <alignment horizontal="center" vertical="center"/>
    </xf>
    <xf numFmtId="0" fontId="0" fillId="0" borderId="56" xfId="0" applyBorder="1" applyAlignment="1">
      <alignment horizontal="right" vertical="top"/>
    </xf>
    <xf numFmtId="0" fontId="1" fillId="0" borderId="58" xfId="0" applyFont="1" applyBorder="1" applyAlignment="1">
      <alignment horizontal="center" vertical="center"/>
    </xf>
    <xf numFmtId="0" fontId="1" fillId="0" borderId="59" xfId="0" applyFont="1" applyBorder="1" applyAlignment="1">
      <alignment horizontal="center" vertical="center"/>
    </xf>
    <xf numFmtId="0" fontId="1" fillId="0" borderId="56" xfId="0" applyFont="1" applyBorder="1" applyAlignment="1">
      <alignment horizontal="center" vertical="center"/>
    </xf>
    <xf numFmtId="0" fontId="0" fillId="0" borderId="19" xfId="0" applyBorder="1" applyAlignment="1">
      <alignment horizontal="center" vertical="center"/>
    </xf>
    <xf numFmtId="0" fontId="0" fillId="0" borderId="22" xfId="0" applyBorder="1" applyAlignment="1">
      <alignment horizontal="right"/>
    </xf>
    <xf numFmtId="0" fontId="0" fillId="0" borderId="61" xfId="0" applyBorder="1" applyAlignment="1">
      <alignment horizontal="center" vertical="center"/>
    </xf>
    <xf numFmtId="0" fontId="0" fillId="0" borderId="56" xfId="0" applyBorder="1" applyAlignment="1">
      <alignment horizontal="right"/>
    </xf>
    <xf numFmtId="0" fontId="0" fillId="0" borderId="73" xfId="0" applyBorder="1" applyAlignment="1">
      <alignment horizontal="center" vertical="center"/>
    </xf>
    <xf numFmtId="0" fontId="0" fillId="0" borderId="72" xfId="0" applyBorder="1" applyAlignment="1">
      <alignment horizontal="right"/>
    </xf>
    <xf numFmtId="0" fontId="1" fillId="0" borderId="25" xfId="0" applyFont="1" applyBorder="1" applyAlignment="1">
      <alignment horizontal="left" vertical="center"/>
    </xf>
    <xf numFmtId="0" fontId="0" fillId="0" borderId="6" xfId="0" applyBorder="1" applyAlignment="1">
      <alignment horizontal="center" vertical="center"/>
    </xf>
    <xf numFmtId="0" fontId="0" fillId="0" borderId="70" xfId="0" applyBorder="1" applyAlignment="1">
      <alignment horizontal="right"/>
    </xf>
    <xf numFmtId="0" fontId="0" fillId="0" borderId="20" xfId="0" applyBorder="1" applyAlignment="1">
      <alignment horizontal="center" vertical="center" wrapText="1"/>
    </xf>
    <xf numFmtId="0" fontId="1" fillId="0" borderId="56" xfId="0" applyFont="1" applyBorder="1" applyAlignment="1">
      <alignment horizontal="left" vertical="center"/>
    </xf>
    <xf numFmtId="0" fontId="0" fillId="0" borderId="22" xfId="0" applyBorder="1" applyAlignment="1">
      <alignment horizontal="left" vertical="center" wrapText="1"/>
    </xf>
    <xf numFmtId="0" fontId="0" fillId="0" borderId="28" xfId="0" applyBorder="1" applyAlignment="1">
      <alignment horizontal="left" vertical="center" wrapText="1"/>
    </xf>
    <xf numFmtId="0" fontId="0" fillId="0" borderId="56" xfId="0" applyBorder="1" applyAlignment="1">
      <alignment horizontal="left" vertical="center" wrapText="1"/>
    </xf>
    <xf numFmtId="0" fontId="0" fillId="0" borderId="72" xfId="0" applyBorder="1" applyAlignment="1">
      <alignment horizontal="left" vertical="center" wrapText="1"/>
    </xf>
    <xf numFmtId="0" fontId="0" fillId="0" borderId="70" xfId="0" applyBorder="1" applyAlignment="1">
      <alignment horizontal="left" vertical="center" wrapText="1"/>
    </xf>
    <xf numFmtId="0" fontId="0" fillId="0" borderId="57" xfId="0" applyBorder="1" applyAlignment="1">
      <alignment horizontal="center" vertical="center"/>
    </xf>
    <xf numFmtId="165" fontId="0" fillId="0" borderId="70" xfId="3" applyNumberFormat="1" applyFont="1" applyBorder="1" applyAlignment="1">
      <alignment vertical="center"/>
    </xf>
    <xf numFmtId="165" fontId="0" fillId="0" borderId="72" xfId="3" applyNumberFormat="1" applyFont="1" applyBorder="1" applyAlignment="1">
      <alignment vertical="center"/>
    </xf>
    <xf numFmtId="165" fontId="0" fillId="0" borderId="28" xfId="3" applyNumberFormat="1" applyFont="1" applyBorder="1" applyAlignment="1">
      <alignment vertical="center"/>
    </xf>
    <xf numFmtId="165" fontId="0" fillId="0" borderId="56" xfId="3" applyNumberFormat="1" applyFont="1" applyBorder="1" applyAlignment="1">
      <alignment vertical="center"/>
    </xf>
    <xf numFmtId="165" fontId="0" fillId="0" borderId="22" xfId="3" applyNumberFormat="1" applyFont="1" applyBorder="1" applyAlignment="1">
      <alignment vertical="center"/>
    </xf>
    <xf numFmtId="165" fontId="0" fillId="0" borderId="39" xfId="3" applyNumberFormat="1" applyFont="1" applyBorder="1" applyAlignment="1">
      <alignment vertical="center"/>
    </xf>
    <xf numFmtId="0" fontId="11" fillId="0" borderId="32" xfId="0" applyFont="1" applyBorder="1" applyAlignment="1">
      <alignment horizontal="center" vertical="center"/>
    </xf>
    <xf numFmtId="165" fontId="11" fillId="0" borderId="39" xfId="3" applyNumberFormat="1" applyFont="1" applyBorder="1" applyAlignment="1">
      <alignment vertical="center"/>
    </xf>
    <xf numFmtId="0" fontId="0" fillId="0" borderId="24" xfId="0" applyFont="1" applyBorder="1" applyAlignment="1">
      <alignment horizontal="center" vertical="center" wrapText="1"/>
    </xf>
    <xf numFmtId="0" fontId="0" fillId="0" borderId="26" xfId="0" applyBorder="1" applyAlignment="1">
      <alignment horizontal="center" vertical="center"/>
    </xf>
    <xf numFmtId="165" fontId="0" fillId="0" borderId="24" xfId="3" applyNumberFormat="1" applyFont="1" applyBorder="1" applyAlignment="1">
      <alignment vertical="center"/>
    </xf>
    <xf numFmtId="0" fontId="0" fillId="0" borderId="3" xfId="0" applyBorder="1" applyAlignment="1">
      <alignment vertical="top" wrapText="1"/>
    </xf>
    <xf numFmtId="0" fontId="0" fillId="0" borderId="24" xfId="0" applyBorder="1" applyAlignment="1">
      <alignment horizontal="right" vertical="top"/>
    </xf>
    <xf numFmtId="0" fontId="0" fillId="0" borderId="39" xfId="0" applyBorder="1" applyAlignment="1">
      <alignment horizontal="left" vertical="center" wrapText="1"/>
    </xf>
    <xf numFmtId="9" fontId="0" fillId="0" borderId="0" xfId="3" applyFont="1" applyBorder="1"/>
    <xf numFmtId="9" fontId="8" fillId="0" borderId="1" xfId="3" applyFont="1" applyBorder="1"/>
    <xf numFmtId="9" fontId="8" fillId="0" borderId="0" xfId="3" applyFont="1"/>
    <xf numFmtId="0" fontId="1" fillId="0" borderId="74" xfId="0" applyFont="1" applyBorder="1"/>
    <xf numFmtId="0" fontId="0" fillId="0" borderId="3" xfId="0" applyFont="1" applyBorder="1"/>
    <xf numFmtId="0" fontId="30" fillId="0" borderId="0" xfId="0" applyFont="1" applyBorder="1" applyAlignment="1">
      <alignment vertical="center" wrapText="1"/>
    </xf>
    <xf numFmtId="0" fontId="30" fillId="0" borderId="0" xfId="0" applyFont="1" applyBorder="1" applyAlignment="1">
      <alignment horizontal="right" vertical="center" wrapText="1"/>
    </xf>
    <xf numFmtId="0" fontId="30" fillId="0" borderId="0" xfId="0" applyFont="1" applyBorder="1" applyAlignment="1">
      <alignment horizontal="center" vertical="center" wrapText="1"/>
    </xf>
    <xf numFmtId="9" fontId="30" fillId="0" borderId="0" xfId="0" applyNumberFormat="1" applyFont="1" applyBorder="1" applyAlignment="1">
      <alignment horizontal="center" vertical="center" wrapText="1"/>
    </xf>
    <xf numFmtId="0" fontId="1" fillId="0" borderId="0" xfId="0" applyFont="1" applyAlignment="1">
      <alignment vertical="center"/>
    </xf>
    <xf numFmtId="0" fontId="0" fillId="0" borderId="0" xfId="0" quotePrefix="1" applyFont="1"/>
    <xf numFmtId="1" fontId="11" fillId="6" borderId="23" xfId="0" applyNumberFormat="1" applyFont="1" applyFill="1" applyBorder="1"/>
    <xf numFmtId="1" fontId="11" fillId="6" borderId="0" xfId="0" applyNumberFormat="1" applyFont="1" applyFill="1" applyBorder="1"/>
    <xf numFmtId="1" fontId="8" fillId="6" borderId="0" xfId="0" applyNumberFormat="1" applyFont="1" applyFill="1" applyBorder="1"/>
    <xf numFmtId="1" fontId="8" fillId="6" borderId="0" xfId="0" applyNumberFormat="1" applyFont="1" applyFill="1"/>
    <xf numFmtId="0" fontId="0" fillId="6" borderId="23" xfId="0" applyFill="1" applyBorder="1"/>
    <xf numFmtId="1" fontId="19" fillId="6" borderId="23" xfId="0" applyNumberFormat="1" applyFont="1" applyFill="1" applyBorder="1" applyAlignment="1">
      <alignment horizontal="center" vertical="center"/>
    </xf>
    <xf numFmtId="1" fontId="11" fillId="6" borderId="0" xfId="0" applyNumberFormat="1" applyFont="1" applyFill="1"/>
    <xf numFmtId="1" fontId="11" fillId="6" borderId="1" xfId="0" applyNumberFormat="1" applyFont="1" applyFill="1" applyBorder="1"/>
    <xf numFmtId="1" fontId="11" fillId="6" borderId="10" xfId="0" applyNumberFormat="1" applyFont="1" applyFill="1" applyBorder="1"/>
    <xf numFmtId="1" fontId="11" fillId="6" borderId="22" xfId="0" applyNumberFormat="1" applyFont="1" applyFill="1" applyBorder="1"/>
    <xf numFmtId="1" fontId="11" fillId="6" borderId="19" xfId="0" applyNumberFormat="1" applyFont="1" applyFill="1" applyBorder="1"/>
    <xf numFmtId="1" fontId="8" fillId="0" borderId="0" xfId="0" applyNumberFormat="1" applyFont="1"/>
    <xf numFmtId="0" fontId="18" fillId="0" borderId="0" xfId="0" applyFont="1" applyFill="1"/>
    <xf numFmtId="0" fontId="11" fillId="0" borderId="0" xfId="0" quotePrefix="1" applyFont="1"/>
    <xf numFmtId="0" fontId="11" fillId="0" borderId="38" xfId="0" applyFont="1" applyBorder="1"/>
    <xf numFmtId="0" fontId="11" fillId="0" borderId="23" xfId="0" applyFont="1" applyBorder="1"/>
    <xf numFmtId="0" fontId="11" fillId="0" borderId="39" xfId="0" applyFont="1" applyBorder="1"/>
    <xf numFmtId="0" fontId="0" fillId="0" borderId="75" xfId="0" applyBorder="1"/>
    <xf numFmtId="0" fontId="18" fillId="0" borderId="33" xfId="0" applyFont="1" applyBorder="1"/>
    <xf numFmtId="0" fontId="18" fillId="0" borderId="75" xfId="0" applyFont="1" applyBorder="1" applyAlignment="1"/>
    <xf numFmtId="0" fontId="18" fillId="0" borderId="33" xfId="0" applyFont="1" applyFill="1" applyBorder="1" applyAlignment="1"/>
    <xf numFmtId="0" fontId="18" fillId="0" borderId="33" xfId="0" applyFont="1" applyBorder="1" applyAlignment="1">
      <alignment horizontal="left"/>
    </xf>
    <xf numFmtId="0" fontId="8" fillId="0" borderId="33" xfId="0" applyFont="1" applyBorder="1" applyAlignment="1"/>
    <xf numFmtId="0" fontId="18" fillId="0" borderId="33" xfId="0" applyFont="1" applyBorder="1" applyAlignment="1"/>
    <xf numFmtId="0" fontId="18" fillId="0" borderId="33" xfId="0" applyNumberFormat="1" applyFont="1" applyBorder="1"/>
    <xf numFmtId="0" fontId="18" fillId="0" borderId="33" xfId="0" applyNumberFormat="1" applyFont="1" applyFill="1" applyBorder="1"/>
    <xf numFmtId="0" fontId="0" fillId="0" borderId="33" xfId="0" applyFill="1" applyBorder="1"/>
    <xf numFmtId="0" fontId="18" fillId="0" borderId="33" xfId="0" applyFont="1" applyFill="1" applyBorder="1"/>
    <xf numFmtId="0" fontId="0" fillId="0" borderId="33" xfId="0" applyNumberFormat="1" applyBorder="1"/>
    <xf numFmtId="0" fontId="18" fillId="0" borderId="76" xfId="0" applyFont="1" applyBorder="1"/>
    <xf numFmtId="0" fontId="18" fillId="0" borderId="75" xfId="0" applyFont="1" applyBorder="1"/>
    <xf numFmtId="0" fontId="0" fillId="0" borderId="60" xfId="0" applyBorder="1"/>
    <xf numFmtId="0" fontId="0" fillId="0" borderId="60" xfId="0" applyNumberFormat="1" applyBorder="1"/>
    <xf numFmtId="0" fontId="0" fillId="6" borderId="77" xfId="0" applyFill="1" applyBorder="1" applyAlignment="1">
      <alignment horizontal="right"/>
    </xf>
    <xf numFmtId="0" fontId="0" fillId="6" borderId="78" xfId="0" applyFill="1" applyBorder="1"/>
    <xf numFmtId="0" fontId="18" fillId="6" borderId="77" xfId="0" applyFont="1" applyFill="1" applyBorder="1"/>
    <xf numFmtId="0" fontId="18" fillId="6" borderId="77" xfId="0" applyFont="1" applyFill="1" applyBorder="1" applyAlignment="1"/>
    <xf numFmtId="0" fontId="18" fillId="6" borderId="78" xfId="0" applyFont="1" applyFill="1" applyBorder="1" applyAlignment="1"/>
    <xf numFmtId="0" fontId="18" fillId="6" borderId="33" xfId="0" applyFont="1" applyFill="1" applyBorder="1"/>
    <xf numFmtId="0" fontId="18" fillId="6" borderId="78" xfId="0" applyFont="1" applyFill="1" applyBorder="1"/>
    <xf numFmtId="0" fontId="8" fillId="6" borderId="77" xfId="0" applyFont="1" applyFill="1" applyBorder="1"/>
    <xf numFmtId="0" fontId="0" fillId="6" borderId="77" xfId="0" applyFill="1" applyBorder="1"/>
    <xf numFmtId="0" fontId="0" fillId="6" borderId="79" xfId="0" applyFill="1" applyBorder="1"/>
    <xf numFmtId="0" fontId="0" fillId="6" borderId="81" xfId="0" applyFill="1" applyBorder="1"/>
    <xf numFmtId="0" fontId="0" fillId="6" borderId="81" xfId="0" applyNumberFormat="1" applyFill="1" applyBorder="1"/>
    <xf numFmtId="0" fontId="11" fillId="6" borderId="0" xfId="0" applyFont="1" applyFill="1" applyAlignment="1"/>
    <xf numFmtId="0" fontId="11" fillId="6" borderId="45" xfId="0" applyFont="1" applyFill="1" applyBorder="1" applyAlignment="1"/>
    <xf numFmtId="0" fontId="11" fillId="0" borderId="0" xfId="0" applyFont="1" applyAlignment="1"/>
    <xf numFmtId="0" fontId="11" fillId="0" borderId="33" xfId="0" applyFont="1" applyBorder="1"/>
    <xf numFmtId="0" fontId="11" fillId="0" borderId="33" xfId="0" applyFont="1" applyBorder="1" applyAlignment="1"/>
    <xf numFmtId="0" fontId="11" fillId="6" borderId="77" xfId="0" applyFont="1" applyFill="1" applyBorder="1"/>
    <xf numFmtId="9" fontId="18" fillId="0" borderId="0" xfId="3" applyFont="1"/>
    <xf numFmtId="9" fontId="18" fillId="0" borderId="8" xfId="3" applyFont="1" applyBorder="1"/>
    <xf numFmtId="9" fontId="18" fillId="0" borderId="33" xfId="3" applyFont="1" applyBorder="1"/>
    <xf numFmtId="9" fontId="18" fillId="0" borderId="75" xfId="3" applyFont="1" applyBorder="1"/>
    <xf numFmtId="9" fontId="0" fillId="0" borderId="8" xfId="3" applyFont="1" applyBorder="1"/>
    <xf numFmtId="9" fontId="18" fillId="6" borderId="0" xfId="3" applyFont="1" applyFill="1"/>
    <xf numFmtId="9" fontId="0" fillId="6" borderId="8" xfId="3" applyFont="1" applyFill="1" applyBorder="1"/>
    <xf numFmtId="9" fontId="18" fillId="6" borderId="45" xfId="3" applyFont="1" applyFill="1" applyBorder="1"/>
    <xf numFmtId="9" fontId="0" fillId="6" borderId="46" xfId="3" applyFont="1" applyFill="1" applyBorder="1"/>
    <xf numFmtId="9" fontId="0" fillId="0" borderId="0" xfId="3" applyFont="1"/>
    <xf numFmtId="9" fontId="0" fillId="6" borderId="77" xfId="3" applyFont="1" applyFill="1" applyBorder="1"/>
    <xf numFmtId="9" fontId="0" fillId="6" borderId="78" xfId="3" applyFont="1" applyFill="1" applyBorder="1"/>
    <xf numFmtId="165" fontId="18" fillId="0" borderId="0" xfId="3" applyNumberFormat="1" applyFont="1"/>
    <xf numFmtId="165" fontId="18" fillId="0" borderId="8" xfId="3" applyNumberFormat="1" applyFont="1" applyBorder="1"/>
    <xf numFmtId="0" fontId="11" fillId="0" borderId="42" xfId="0" applyFont="1" applyBorder="1"/>
    <xf numFmtId="0" fontId="11" fillId="0" borderId="42" xfId="0" applyNumberFormat="1" applyFont="1" applyBorder="1"/>
    <xf numFmtId="0" fontId="18" fillId="6" borderId="80" xfId="0" applyFont="1" applyFill="1" applyBorder="1"/>
    <xf numFmtId="0" fontId="8" fillId="6" borderId="47" xfId="0" applyFont="1" applyFill="1" applyBorder="1"/>
    <xf numFmtId="0" fontId="18" fillId="6" borderId="79" xfId="0" applyFont="1" applyFill="1" applyBorder="1"/>
    <xf numFmtId="9" fontId="18" fillId="0" borderId="1" xfId="3" applyFont="1" applyBorder="1"/>
    <xf numFmtId="165" fontId="18" fillId="6" borderId="77" xfId="3" applyNumberFormat="1" applyFont="1" applyFill="1" applyBorder="1"/>
    <xf numFmtId="9" fontId="18" fillId="6" borderId="79" xfId="3" applyFont="1" applyFill="1" applyBorder="1"/>
    <xf numFmtId="9" fontId="18" fillId="6" borderId="47" xfId="3" applyFont="1" applyFill="1" applyBorder="1"/>
    <xf numFmtId="9" fontId="18" fillId="0" borderId="1" xfId="0" applyNumberFormat="1" applyFont="1" applyBorder="1"/>
    <xf numFmtId="165" fontId="18" fillId="6" borderId="79" xfId="3" applyNumberFormat="1" applyFont="1" applyFill="1" applyBorder="1"/>
    <xf numFmtId="0" fontId="18" fillId="0" borderId="34" xfId="0" applyFont="1" applyFill="1" applyBorder="1"/>
    <xf numFmtId="0" fontId="0" fillId="7" borderId="0" xfId="0" applyFill="1" applyAlignment="1">
      <alignment horizontal="right"/>
    </xf>
    <xf numFmtId="0" fontId="0" fillId="7" borderId="8" xfId="0" applyFill="1" applyBorder="1"/>
    <xf numFmtId="1" fontId="18" fillId="7" borderId="0" xfId="0" applyNumberFormat="1" applyFont="1" applyFill="1"/>
    <xf numFmtId="1" fontId="18" fillId="7" borderId="1" xfId="0" applyNumberFormat="1" applyFont="1" applyFill="1" applyBorder="1"/>
    <xf numFmtId="1" fontId="31" fillId="7" borderId="23" xfId="0" applyNumberFormat="1" applyFont="1" applyFill="1" applyBorder="1"/>
    <xf numFmtId="1" fontId="0" fillId="7" borderId="18" xfId="0" applyNumberFormat="1" applyFill="1" applyBorder="1"/>
    <xf numFmtId="1" fontId="0" fillId="7" borderId="0" xfId="0" applyNumberFormat="1" applyFill="1"/>
    <xf numFmtId="1" fontId="0" fillId="7" borderId="1" xfId="0" applyNumberFormat="1" applyFill="1" applyBorder="1"/>
    <xf numFmtId="1" fontId="0" fillId="7" borderId="23" xfId="0" applyNumberFormat="1" applyFill="1" applyBorder="1"/>
    <xf numFmtId="1" fontId="0" fillId="7" borderId="0" xfId="0" applyNumberFormat="1" applyFill="1" applyBorder="1"/>
    <xf numFmtId="0" fontId="0" fillId="7" borderId="18" xfId="0" applyFill="1" applyBorder="1"/>
    <xf numFmtId="1" fontId="18" fillId="7" borderId="0" xfId="0" applyNumberFormat="1" applyFont="1" applyFill="1" applyAlignment="1">
      <alignment horizontal="center" vertical="center"/>
    </xf>
    <xf numFmtId="1" fontId="18" fillId="7" borderId="23" xfId="0" applyNumberFormat="1" applyFont="1" applyFill="1" applyBorder="1" applyAlignment="1">
      <alignment horizontal="center" vertical="center"/>
    </xf>
    <xf numFmtId="0" fontId="19" fillId="7" borderId="23" xfId="0" applyFont="1" applyFill="1" applyBorder="1" applyAlignment="1">
      <alignment horizontal="center" vertical="center"/>
    </xf>
    <xf numFmtId="0" fontId="19" fillId="7" borderId="44" xfId="0" applyFont="1" applyFill="1" applyBorder="1" applyAlignment="1">
      <alignment horizontal="center" vertical="center"/>
    </xf>
    <xf numFmtId="0" fontId="0" fillId="7" borderId="0" xfId="0" applyFill="1"/>
    <xf numFmtId="0" fontId="16" fillId="7" borderId="0" xfId="0" applyFont="1" applyFill="1" applyAlignment="1">
      <alignment vertical="center"/>
    </xf>
    <xf numFmtId="1" fontId="8" fillId="7" borderId="0" xfId="0" applyNumberFormat="1" applyFont="1" applyFill="1" applyBorder="1"/>
    <xf numFmtId="0" fontId="19" fillId="7" borderId="8" xfId="0" applyFont="1" applyFill="1" applyBorder="1" applyAlignment="1">
      <alignment horizontal="center" vertical="center"/>
    </xf>
    <xf numFmtId="0" fontId="0" fillId="6" borderId="3" xfId="0" applyFill="1" applyBorder="1" applyAlignment="1">
      <alignment horizontal="right"/>
    </xf>
    <xf numFmtId="0" fontId="0" fillId="6" borderId="7" xfId="0" applyFill="1" applyBorder="1"/>
    <xf numFmtId="1" fontId="18" fillId="6" borderId="3" xfId="0" applyNumberFormat="1" applyFont="1" applyFill="1" applyBorder="1"/>
    <xf numFmtId="1" fontId="18" fillId="6" borderId="21" xfId="0" applyNumberFormat="1" applyFont="1" applyFill="1" applyBorder="1"/>
    <xf numFmtId="1" fontId="18" fillId="6" borderId="24" xfId="0" applyNumberFormat="1" applyFont="1" applyFill="1" applyBorder="1"/>
    <xf numFmtId="1" fontId="0" fillId="6" borderId="12" xfId="0" applyNumberFormat="1" applyFill="1" applyBorder="1"/>
    <xf numFmtId="1" fontId="0" fillId="6" borderId="3" xfId="0" applyNumberFormat="1" applyFill="1" applyBorder="1"/>
    <xf numFmtId="1" fontId="0" fillId="6" borderId="21" xfId="0" applyNumberFormat="1" applyFill="1" applyBorder="1"/>
    <xf numFmtId="1" fontId="0" fillId="6" borderId="24" xfId="0" applyNumberFormat="1" applyFill="1" applyBorder="1"/>
    <xf numFmtId="0" fontId="0" fillId="6" borderId="12" xfId="0" applyFill="1" applyBorder="1"/>
    <xf numFmtId="1" fontId="18" fillId="6" borderId="3" xfId="0" applyNumberFormat="1" applyFont="1" applyFill="1" applyBorder="1" applyAlignment="1">
      <alignment horizontal="center" vertical="center"/>
    </xf>
    <xf numFmtId="1" fontId="18" fillId="6" borderId="24" xfId="0" applyNumberFormat="1" applyFont="1" applyFill="1" applyBorder="1" applyAlignment="1">
      <alignment horizontal="center" vertical="center"/>
    </xf>
    <xf numFmtId="0" fontId="19" fillId="6" borderId="24" xfId="0" applyFont="1" applyFill="1" applyBorder="1" applyAlignment="1">
      <alignment horizontal="center" vertical="center"/>
    </xf>
    <xf numFmtId="0" fontId="19" fillId="6" borderId="7" xfId="0" applyFont="1" applyFill="1" applyBorder="1" applyAlignment="1">
      <alignment horizontal="center" vertical="center"/>
    </xf>
    <xf numFmtId="0" fontId="33" fillId="0" borderId="0" xfId="0" applyFont="1"/>
    <xf numFmtId="0" fontId="8" fillId="0" borderId="0" xfId="0" applyNumberFormat="1" applyFont="1"/>
    <xf numFmtId="0" fontId="11" fillId="0" borderId="32" xfId="0" applyFont="1" applyBorder="1"/>
    <xf numFmtId="0" fontId="11" fillId="0" borderId="34" xfId="0" applyFont="1" applyBorder="1"/>
    <xf numFmtId="0" fontId="11" fillId="0" borderId="30" xfId="0" applyFont="1" applyBorder="1"/>
    <xf numFmtId="0" fontId="11" fillId="0" borderId="27" xfId="0" applyFont="1" applyBorder="1"/>
    <xf numFmtId="0" fontId="11" fillId="0" borderId="1" xfId="0" applyFont="1" applyBorder="1"/>
    <xf numFmtId="0" fontId="0" fillId="0" borderId="29" xfId="0" applyFont="1" applyFill="1" applyBorder="1"/>
    <xf numFmtId="0" fontId="11" fillId="0" borderId="35" xfId="2" applyFont="1" applyFill="1" applyBorder="1"/>
    <xf numFmtId="0" fontId="11" fillId="0" borderId="28" xfId="2" applyFont="1" applyFill="1" applyBorder="1"/>
    <xf numFmtId="0" fontId="11" fillId="0" borderId="36" xfId="2" applyFont="1" applyFill="1" applyBorder="1"/>
    <xf numFmtId="0" fontId="11" fillId="0" borderId="35" xfId="1" applyFont="1" applyFill="1" applyBorder="1"/>
    <xf numFmtId="0" fontId="11" fillId="0" borderId="29" xfId="1" applyFont="1" applyFill="1" applyBorder="1"/>
    <xf numFmtId="0" fontId="11" fillId="0" borderId="38" xfId="2" applyFont="1" applyFill="1" applyBorder="1"/>
    <xf numFmtId="0" fontId="11" fillId="0" borderId="30" xfId="2" applyFont="1" applyFill="1" applyBorder="1"/>
    <xf numFmtId="0" fontId="11" fillId="0" borderId="27" xfId="1" applyFont="1" applyFill="1" applyBorder="1"/>
    <xf numFmtId="0" fontId="11" fillId="0" borderId="23" xfId="2" applyFont="1" applyFill="1" applyBorder="1"/>
    <xf numFmtId="0" fontId="11" fillId="0" borderId="0" xfId="2" applyFont="1" applyFill="1" applyBorder="1"/>
    <xf numFmtId="0" fontId="11" fillId="0" borderId="27" xfId="2" applyFont="1" applyFill="1" applyBorder="1"/>
    <xf numFmtId="0" fontId="11" fillId="0" borderId="39" xfId="2" applyFont="1" applyFill="1" applyBorder="1"/>
    <xf numFmtId="0" fontId="11" fillId="0" borderId="33" xfId="2" applyFont="1" applyFill="1" applyBorder="1"/>
    <xf numFmtId="0" fontId="11" fillId="0" borderId="32" xfId="1" applyFont="1" applyFill="1" applyBorder="1"/>
    <xf numFmtId="0" fontId="22" fillId="5" borderId="32" xfId="2" applyFont="1" applyFill="1" applyBorder="1"/>
    <xf numFmtId="0" fontId="22" fillId="5" borderId="39" xfId="2" applyFont="1" applyFill="1" applyBorder="1"/>
    <xf numFmtId="0" fontId="22" fillId="5" borderId="33" xfId="2" applyFont="1" applyFill="1" applyBorder="1"/>
    <xf numFmtId="0" fontId="22" fillId="5" borderId="39" xfId="1" applyFont="1" applyFill="1" applyBorder="1"/>
    <xf numFmtId="0" fontId="22" fillId="5" borderId="32" xfId="1" applyFont="1" applyFill="1" applyBorder="1"/>
    <xf numFmtId="0" fontId="22" fillId="5" borderId="34" xfId="1" applyFont="1" applyFill="1" applyBorder="1"/>
    <xf numFmtId="0" fontId="22" fillId="5" borderId="27" xfId="2" applyFont="1" applyFill="1" applyBorder="1"/>
    <xf numFmtId="0" fontId="22" fillId="5" borderId="23" xfId="2" applyFont="1" applyFill="1" applyBorder="1"/>
    <xf numFmtId="0" fontId="22" fillId="5" borderId="0" xfId="2" applyFont="1" applyFill="1" applyBorder="1"/>
    <xf numFmtId="0" fontId="22" fillId="5" borderId="27" xfId="1" applyFont="1" applyFill="1" applyBorder="1"/>
    <xf numFmtId="0" fontId="22" fillId="5" borderId="29" xfId="2" applyFont="1" applyFill="1" applyBorder="1"/>
    <xf numFmtId="0" fontId="22" fillId="5" borderId="38" xfId="2" applyFont="1" applyFill="1" applyBorder="1"/>
    <xf numFmtId="0" fontId="22" fillId="5" borderId="30" xfId="2" applyFont="1" applyFill="1" applyBorder="1"/>
    <xf numFmtId="2" fontId="22" fillId="5" borderId="23" xfId="0" applyNumberFormat="1" applyFont="1" applyFill="1" applyBorder="1"/>
    <xf numFmtId="0" fontId="22" fillId="5" borderId="27" xfId="0" applyFont="1" applyFill="1" applyBorder="1"/>
    <xf numFmtId="0" fontId="22" fillId="5" borderId="1" xfId="0" applyFont="1" applyFill="1" applyBorder="1"/>
    <xf numFmtId="0" fontId="23" fillId="0" borderId="28" xfId="1" applyFont="1" applyFill="1" applyBorder="1"/>
    <xf numFmtId="0" fontId="23" fillId="0" borderId="36" xfId="1" applyFont="1" applyFill="1" applyBorder="1"/>
    <xf numFmtId="0" fontId="23" fillId="0" borderId="37" xfId="1" applyFont="1" applyFill="1" applyBorder="1"/>
    <xf numFmtId="0" fontId="22" fillId="5" borderId="38" xfId="0" applyFont="1" applyFill="1" applyBorder="1"/>
    <xf numFmtId="0" fontId="22" fillId="5" borderId="23" xfId="0" applyFont="1" applyFill="1" applyBorder="1" applyAlignment="1">
      <alignment horizontal="right"/>
    </xf>
    <xf numFmtId="0" fontId="22" fillId="5" borderId="29" xfId="0" applyFont="1" applyFill="1" applyBorder="1"/>
    <xf numFmtId="0" fontId="22" fillId="5" borderId="30" xfId="0" applyFont="1" applyFill="1" applyBorder="1"/>
    <xf numFmtId="0" fontId="22" fillId="5" borderId="38" xfId="0" applyNumberFormat="1" applyFont="1" applyFill="1" applyBorder="1"/>
    <xf numFmtId="0" fontId="22" fillId="5" borderId="31" xfId="0" applyFont="1" applyFill="1" applyBorder="1"/>
    <xf numFmtId="0" fontId="22" fillId="5" borderId="31" xfId="0" applyNumberFormat="1" applyFont="1" applyFill="1" applyBorder="1"/>
    <xf numFmtId="0" fontId="22" fillId="5" borderId="32" xfId="0" applyFont="1" applyFill="1" applyBorder="1"/>
    <xf numFmtId="0" fontId="22" fillId="5" borderId="39" xfId="0" applyNumberFormat="1" applyFont="1" applyFill="1" applyBorder="1"/>
    <xf numFmtId="0" fontId="34" fillId="5" borderId="34" xfId="0" applyFont="1" applyFill="1" applyBorder="1"/>
    <xf numFmtId="0" fontId="34" fillId="5" borderId="32" xfId="0" applyFont="1" applyFill="1" applyBorder="1"/>
    <xf numFmtId="0" fontId="23" fillId="0" borderId="0" xfId="0" applyFont="1"/>
    <xf numFmtId="0" fontId="34" fillId="5" borderId="37" xfId="0" applyFont="1" applyFill="1" applyBorder="1"/>
    <xf numFmtId="0" fontId="22" fillId="5" borderId="35" xfId="0" applyFont="1" applyFill="1" applyBorder="1"/>
    <xf numFmtId="0" fontId="22" fillId="5" borderId="37" xfId="0" applyFont="1" applyFill="1" applyBorder="1"/>
    <xf numFmtId="167" fontId="22" fillId="5" borderId="37" xfId="0" applyNumberFormat="1" applyFont="1" applyFill="1" applyBorder="1"/>
    <xf numFmtId="0" fontId="23" fillId="0" borderId="37" xfId="0" applyFont="1" applyFill="1" applyBorder="1"/>
    <xf numFmtId="0" fontId="23" fillId="0" borderId="29" xfId="0" applyFont="1" applyFill="1" applyBorder="1"/>
    <xf numFmtId="0" fontId="23" fillId="0" borderId="30" xfId="0" applyFont="1" applyFill="1" applyBorder="1"/>
    <xf numFmtId="0" fontId="23" fillId="0" borderId="31" xfId="0" applyFont="1" applyFill="1" applyBorder="1"/>
    <xf numFmtId="0" fontId="23" fillId="0" borderId="27" xfId="0" applyFont="1" applyFill="1" applyBorder="1"/>
    <xf numFmtId="0" fontId="23" fillId="0" borderId="1" xfId="0" applyFont="1" applyFill="1" applyBorder="1"/>
    <xf numFmtId="0" fontId="23" fillId="0" borderId="23" xfId="0" applyFont="1" applyFill="1" applyBorder="1"/>
    <xf numFmtId="0" fontId="23" fillId="0" borderId="0" xfId="0" applyFont="1" applyFill="1" applyBorder="1"/>
    <xf numFmtId="164" fontId="22" fillId="5" borderId="27" xfId="0" applyNumberFormat="1" applyFont="1" applyFill="1" applyBorder="1"/>
    <xf numFmtId="0" fontId="34" fillId="5" borderId="23" xfId="0" applyFont="1" applyFill="1" applyBorder="1" applyAlignment="1">
      <alignment horizontal="center"/>
    </xf>
    <xf numFmtId="0" fontId="0" fillId="5" borderId="27" xfId="0" applyFill="1" applyBorder="1"/>
    <xf numFmtId="0" fontId="0" fillId="5" borderId="0" xfId="0" applyFill="1" applyBorder="1"/>
    <xf numFmtId="0" fontId="0" fillId="5" borderId="1" xfId="0" applyFill="1" applyBorder="1"/>
    <xf numFmtId="2" fontId="22" fillId="5" borderId="23" xfId="0" applyNumberFormat="1" applyFont="1" applyFill="1" applyBorder="1" applyAlignment="1">
      <alignment horizontal="center"/>
    </xf>
    <xf numFmtId="2" fontId="22" fillId="5" borderId="0" xfId="0" applyNumberFormat="1" applyFont="1" applyFill="1" applyBorder="1"/>
    <xf numFmtId="2" fontId="22" fillId="5" borderId="1" xfId="0" applyNumberFormat="1" applyFont="1" applyFill="1" applyBorder="1"/>
    <xf numFmtId="2" fontId="34" fillId="5" borderId="23" xfId="0" applyNumberFormat="1" applyFont="1" applyFill="1" applyBorder="1" applyAlignment="1">
      <alignment horizontal="center"/>
    </xf>
    <xf numFmtId="0" fontId="34" fillId="5" borderId="30" xfId="0" applyFont="1" applyFill="1" applyBorder="1"/>
    <xf numFmtId="0" fontId="34" fillId="5" borderId="31" xfId="0" applyFont="1" applyFill="1" applyBorder="1"/>
    <xf numFmtId="0" fontId="34" fillId="5" borderId="33" xfId="0" applyFont="1" applyFill="1" applyBorder="1"/>
    <xf numFmtId="0" fontId="34" fillId="5" borderId="36" xfId="0" applyFont="1" applyFill="1" applyBorder="1"/>
    <xf numFmtId="0" fontId="34" fillId="5" borderId="29" xfId="0" applyFont="1" applyFill="1" applyBorder="1"/>
    <xf numFmtId="1" fontId="0" fillId="0" borderId="0" xfId="0" applyNumberFormat="1" applyFont="1" applyAlignment="1">
      <alignment horizontal="right" vertical="center" wrapText="1"/>
    </xf>
    <xf numFmtId="1" fontId="0" fillId="0" borderId="3" xfId="0" applyNumberFormat="1" applyFont="1" applyBorder="1" applyAlignment="1">
      <alignment horizontal="right" vertical="center" wrapText="1"/>
    </xf>
    <xf numFmtId="1" fontId="30" fillId="0" borderId="0" xfId="0" applyNumberFormat="1" applyFont="1" applyBorder="1" applyAlignment="1">
      <alignment horizontal="right" vertical="center" wrapText="1"/>
    </xf>
    <xf numFmtId="1" fontId="0" fillId="0" borderId="0" xfId="0" applyNumberFormat="1" applyFont="1"/>
    <xf numFmtId="0" fontId="23" fillId="0" borderId="3" xfId="0" applyFont="1" applyBorder="1" applyAlignment="1">
      <alignment horizontal="center" vertical="center" wrapText="1"/>
    </xf>
    <xf numFmtId="0" fontId="1" fillId="0" borderId="38" xfId="0" applyFont="1" applyFill="1" applyBorder="1"/>
    <xf numFmtId="0" fontId="0" fillId="0" borderId="19" xfId="0" applyFont="1" applyBorder="1" applyAlignment="1">
      <alignment horizontal="left" vertical="center"/>
    </xf>
    <xf numFmtId="0" fontId="0" fillId="0" borderId="3" xfId="0" applyFont="1" applyBorder="1" applyAlignment="1">
      <alignment horizontal="left" vertical="center"/>
    </xf>
    <xf numFmtId="0" fontId="0" fillId="0" borderId="64" xfId="0" applyFont="1" applyBorder="1" applyAlignment="1">
      <alignment vertical="center" wrapText="1"/>
    </xf>
    <xf numFmtId="0" fontId="0" fillId="0" borderId="7" xfId="0" applyFont="1" applyBorder="1" applyAlignment="1">
      <alignment vertical="center" wrapText="1"/>
    </xf>
    <xf numFmtId="0" fontId="1" fillId="0" borderId="16" xfId="0" applyFont="1" applyBorder="1" applyAlignment="1">
      <alignment vertical="center" wrapText="1"/>
    </xf>
    <xf numFmtId="0" fontId="1" fillId="0" borderId="0" xfId="0" applyFont="1" applyBorder="1" applyAlignment="1">
      <alignment vertical="center" wrapText="1"/>
    </xf>
    <xf numFmtId="0" fontId="1" fillId="0" borderId="15" xfId="0" applyFont="1" applyBorder="1" applyAlignment="1">
      <alignment vertical="center" wrapText="1"/>
    </xf>
    <xf numFmtId="0" fontId="1" fillId="0" borderId="3" xfId="0" applyFont="1" applyBorder="1" applyAlignment="1">
      <alignment vertical="center" wrapText="1"/>
    </xf>
    <xf numFmtId="0" fontId="0" fillId="0" borderId="6" xfId="0" applyFont="1" applyBorder="1" applyAlignment="1">
      <alignment vertical="center" wrapText="1"/>
    </xf>
    <xf numFmtId="0" fontId="0" fillId="0" borderId="11" xfId="0" applyFont="1" applyBorder="1" applyAlignment="1">
      <alignment vertical="center" wrapText="1"/>
    </xf>
    <xf numFmtId="0" fontId="0" fillId="0" borderId="51" xfId="0" applyFont="1" applyBorder="1" applyAlignment="1">
      <alignment vertical="center" wrapText="1"/>
    </xf>
    <xf numFmtId="0" fontId="0" fillId="0" borderId="15" xfId="0" applyFont="1" applyBorder="1" applyAlignment="1">
      <alignment vertical="center" wrapText="1"/>
    </xf>
    <xf numFmtId="0" fontId="0" fillId="0" borderId="19" xfId="0" applyFont="1" applyBorder="1" applyAlignment="1">
      <alignment vertical="center" wrapText="1"/>
    </xf>
    <xf numFmtId="0" fontId="0" fillId="0" borderId="3" xfId="0" applyFont="1" applyBorder="1" applyAlignment="1">
      <alignment vertical="center" wrapText="1"/>
    </xf>
    <xf numFmtId="0" fontId="1" fillId="0" borderId="8" xfId="0" applyFont="1" applyBorder="1" applyAlignment="1">
      <alignment vertical="center" wrapText="1"/>
    </xf>
    <xf numFmtId="0" fontId="1" fillId="0" borderId="0" xfId="0" applyFont="1" applyAlignment="1">
      <alignment vertical="center" wrapText="1"/>
    </xf>
    <xf numFmtId="0" fontId="1" fillId="0" borderId="65" xfId="0" applyFont="1" applyBorder="1" applyAlignment="1">
      <alignment vertical="center" wrapText="1"/>
    </xf>
    <xf numFmtId="0" fontId="1" fillId="0" borderId="66" xfId="0" applyFont="1" applyBorder="1" applyAlignment="1">
      <alignment vertical="center" wrapText="1"/>
    </xf>
    <xf numFmtId="0" fontId="1" fillId="0" borderId="67" xfId="0" applyFont="1" applyBorder="1" applyAlignment="1">
      <alignment vertical="center" wrapText="1"/>
    </xf>
    <xf numFmtId="0" fontId="1" fillId="0" borderId="63" xfId="0" applyFont="1" applyBorder="1" applyAlignment="1">
      <alignment vertical="center" wrapText="1"/>
    </xf>
    <xf numFmtId="0" fontId="0" fillId="0" borderId="68" xfId="0" applyFont="1" applyBorder="1" applyAlignment="1">
      <alignment vertical="center" wrapText="1"/>
    </xf>
    <xf numFmtId="0" fontId="0" fillId="0" borderId="69" xfId="0" applyFont="1" applyBorder="1" applyAlignment="1">
      <alignment vertical="center" wrapText="1"/>
    </xf>
    <xf numFmtId="0" fontId="1" fillId="0" borderId="17" xfId="0" applyFont="1" applyBorder="1" applyAlignment="1">
      <alignment vertical="center" wrapText="1"/>
    </xf>
    <xf numFmtId="0" fontId="1" fillId="0" borderId="12" xfId="0" applyFont="1" applyBorder="1" applyAlignment="1">
      <alignment vertical="center" wrapText="1"/>
    </xf>
    <xf numFmtId="0" fontId="0" fillId="0" borderId="23" xfId="0" applyBorder="1" applyAlignment="1">
      <alignment horizontal="center" vertical="center"/>
    </xf>
    <xf numFmtId="0" fontId="1" fillId="0" borderId="22" xfId="0" applyFont="1" applyBorder="1" applyAlignment="1">
      <alignment horizontal="center" vertical="center"/>
    </xf>
    <xf numFmtId="0" fontId="1" fillId="0" borderId="23" xfId="0" applyFont="1" applyBorder="1" applyAlignment="1">
      <alignment horizontal="center" vertical="center"/>
    </xf>
    <xf numFmtId="0" fontId="1" fillId="0" borderId="24" xfId="0" applyFont="1" applyBorder="1" applyAlignment="1">
      <alignment horizontal="center" vertical="center"/>
    </xf>
    <xf numFmtId="0" fontId="0" fillId="0" borderId="22" xfId="0" applyBorder="1" applyAlignment="1">
      <alignment horizontal="center" vertical="center"/>
    </xf>
    <xf numFmtId="0" fontId="0" fillId="0" borderId="24" xfId="0" applyBorder="1" applyAlignment="1">
      <alignment horizontal="center" vertical="center"/>
    </xf>
    <xf numFmtId="0" fontId="0" fillId="0" borderId="23" xfId="0" applyBorder="1" applyAlignment="1">
      <alignment horizontal="center" vertical="center" wrapText="1"/>
    </xf>
    <xf numFmtId="0" fontId="0" fillId="0" borderId="24" xfId="0" applyBorder="1" applyAlignment="1">
      <alignment horizontal="center" vertical="center" wrapText="1"/>
    </xf>
    <xf numFmtId="0" fontId="0" fillId="0" borderId="22" xfId="0" quotePrefix="1" applyBorder="1" applyAlignment="1">
      <alignment horizontal="center" vertical="center" wrapText="1"/>
    </xf>
    <xf numFmtId="0" fontId="0" fillId="0" borderId="24" xfId="0" quotePrefix="1" applyBorder="1" applyAlignment="1">
      <alignment horizontal="center" vertical="center" wrapText="1"/>
    </xf>
    <xf numFmtId="0" fontId="0" fillId="0" borderId="22" xfId="0" applyBorder="1" applyAlignment="1">
      <alignment horizontal="center" vertical="center" wrapText="1"/>
    </xf>
    <xf numFmtId="0" fontId="0" fillId="0" borderId="22" xfId="0" applyFont="1" applyBorder="1" applyAlignment="1">
      <alignment horizontal="center" vertical="center" wrapText="1"/>
    </xf>
    <xf numFmtId="0" fontId="0" fillId="0" borderId="24" xfId="0" applyFont="1" applyBorder="1" applyAlignment="1">
      <alignment horizontal="center" vertical="center" wrapText="1"/>
    </xf>
    <xf numFmtId="0" fontId="0" fillId="0" borderId="23" xfId="0" applyFont="1" applyBorder="1" applyAlignment="1">
      <alignment horizontal="center" vertical="center" wrapText="1"/>
    </xf>
    <xf numFmtId="0" fontId="1" fillId="0" borderId="57" xfId="0" applyFont="1" applyBorder="1" applyAlignment="1">
      <alignment horizontal="left" vertical="center"/>
    </xf>
    <xf numFmtId="0" fontId="1" fillId="0" borderId="27" xfId="0" applyFont="1" applyBorder="1" applyAlignment="1">
      <alignment horizontal="left" vertical="center"/>
    </xf>
    <xf numFmtId="0" fontId="1" fillId="0" borderId="26" xfId="0" applyFont="1" applyBorder="1" applyAlignment="1">
      <alignment horizontal="left" vertical="center"/>
    </xf>
    <xf numFmtId="0" fontId="29" fillId="0" borderId="61" xfId="0" applyFont="1" applyBorder="1" applyAlignment="1">
      <alignment vertical="top" wrapText="1"/>
    </xf>
    <xf numFmtId="0" fontId="29" fillId="0" borderId="56" xfId="0" applyFont="1" applyBorder="1" applyAlignment="1">
      <alignment horizontal="left" vertical="center" wrapText="1"/>
    </xf>
    <xf numFmtId="0" fontId="11" fillId="0" borderId="33" xfId="0" applyFont="1" applyBorder="1" applyAlignment="1">
      <alignment vertical="top" wrapText="1"/>
    </xf>
    <xf numFmtId="0" fontId="11" fillId="0" borderId="73" xfId="0" applyFont="1" applyBorder="1" applyAlignment="1">
      <alignment vertical="top" wrapText="1"/>
    </xf>
    <xf numFmtId="0" fontId="11" fillId="0" borderId="23" xfId="0" applyFont="1" applyBorder="1" applyAlignment="1">
      <alignment horizontal="center" vertical="center" wrapText="1"/>
    </xf>
    <xf numFmtId="0" fontId="11" fillId="0" borderId="24" xfId="0" applyFont="1" applyBorder="1" applyAlignment="1">
      <alignment horizontal="center" vertical="center" wrapText="1"/>
    </xf>
    <xf numFmtId="0" fontId="11" fillId="0" borderId="22" xfId="0" applyFont="1" applyBorder="1" applyAlignment="1">
      <alignment horizontal="center" vertical="center" wrapText="1"/>
    </xf>
  </cellXfs>
  <cellStyles count="4">
    <cellStyle name="Goed" xfId="1" builtinId="26"/>
    <cellStyle name="Ongeldig" xfId="2" builtinId="27"/>
    <cellStyle name="Procent" xfId="3" builtinId="5"/>
    <cellStyle name="Standaard" xfId="0" builtinId="0"/>
  </cellStyles>
  <dxfs count="0"/>
  <tableStyles count="0" defaultTableStyle="TableStyleMedium2" defaultPivotStyle="PivotStyleLight16"/>
  <colors>
    <mruColors>
      <color rgb="FFC6EFCE"/>
      <color rgb="FF9C0006"/>
      <color rgb="FFFFC7CE"/>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K32"/>
  <sheetViews>
    <sheetView workbookViewId="0">
      <pane xSplit="2" ySplit="3" topLeftCell="F4" activePane="bottomRight" state="frozen"/>
      <selection pane="topRight" activeCell="C1" sqref="C1"/>
      <selection pane="bottomLeft" activeCell="A3" sqref="A3"/>
      <selection pane="bottomRight" activeCell="B29" sqref="B29:B32"/>
    </sheetView>
  </sheetViews>
  <sheetFormatPr defaultRowHeight="15" x14ac:dyDescent="0.25"/>
  <cols>
    <col min="1" max="1" width="4.7109375" customWidth="1"/>
    <col min="2" max="2" width="40.85546875" customWidth="1"/>
    <col min="3" max="6" width="17.140625" customWidth="1"/>
    <col min="7" max="7" width="29" customWidth="1"/>
    <col min="8" max="10" width="17.140625" customWidth="1"/>
    <col min="11" max="11" width="1.42578125" customWidth="1"/>
    <col min="12" max="15" width="17.140625" customWidth="1"/>
    <col min="16" max="16" width="26.7109375" customWidth="1"/>
    <col min="17" max="19" width="17.140625" customWidth="1"/>
    <col min="20" max="20" width="1.5703125" customWidth="1"/>
    <col min="21" max="23" width="10.28515625" customWidth="1"/>
    <col min="24" max="24" width="10.7109375" customWidth="1"/>
    <col min="25" max="25" width="21.28515625" customWidth="1"/>
  </cols>
  <sheetData>
    <row r="1" spans="1:219" s="12" customFormat="1" ht="46.5" customHeight="1" thickBot="1" x14ac:dyDescent="0.5">
      <c r="B1" s="17"/>
      <c r="C1" s="12" t="s">
        <v>54</v>
      </c>
      <c r="F1" s="14"/>
      <c r="J1" s="17"/>
      <c r="L1" s="31" t="s">
        <v>64</v>
      </c>
      <c r="S1" s="14"/>
      <c r="T1" s="23"/>
      <c r="U1" s="34"/>
      <c r="V1" s="9"/>
      <c r="W1" s="9"/>
      <c r="X1" s="9"/>
      <c r="Y1" s="18"/>
    </row>
    <row r="2" spans="1:219" s="12" customFormat="1" ht="40.5" customHeight="1" thickBot="1" x14ac:dyDescent="0.5">
      <c r="A2" s="13" t="s">
        <v>53</v>
      </c>
      <c r="B2" s="18"/>
      <c r="C2" s="25" t="s">
        <v>55</v>
      </c>
      <c r="D2" s="26"/>
      <c r="E2" s="26"/>
      <c r="F2" s="27"/>
      <c r="G2" s="28" t="s">
        <v>60</v>
      </c>
      <c r="H2" s="26" t="s">
        <v>62</v>
      </c>
      <c r="I2" s="26"/>
      <c r="J2" s="27"/>
      <c r="K2" s="26"/>
      <c r="L2" s="25" t="s">
        <v>55</v>
      </c>
      <c r="M2" s="26"/>
      <c r="N2" s="26"/>
      <c r="O2" s="27"/>
      <c r="P2" s="28" t="s">
        <v>60</v>
      </c>
      <c r="Q2" s="26" t="s">
        <v>63</v>
      </c>
      <c r="R2" s="26"/>
      <c r="S2" s="26"/>
      <c r="T2" s="28"/>
      <c r="U2" s="42" t="s">
        <v>420</v>
      </c>
      <c r="V2" s="9"/>
      <c r="W2" s="9"/>
      <c r="X2" s="9"/>
      <c r="Y2" s="18"/>
    </row>
    <row r="3" spans="1:219" s="16" customFormat="1" ht="15.75" thickBot="1" x14ac:dyDescent="0.3">
      <c r="A3" s="15" t="s">
        <v>11</v>
      </c>
      <c r="B3" s="19" t="s">
        <v>10</v>
      </c>
      <c r="C3" s="35" t="s">
        <v>56</v>
      </c>
      <c r="D3" s="35" t="s">
        <v>57</v>
      </c>
      <c r="E3" s="35" t="s">
        <v>58</v>
      </c>
      <c r="F3" s="36" t="s">
        <v>59</v>
      </c>
      <c r="G3" s="29" t="s">
        <v>61</v>
      </c>
      <c r="H3" s="16" t="s">
        <v>65</v>
      </c>
      <c r="I3" s="16" t="s">
        <v>66</v>
      </c>
      <c r="J3" s="24" t="s">
        <v>67</v>
      </c>
      <c r="K3" s="29"/>
      <c r="L3" s="35" t="s">
        <v>68</v>
      </c>
      <c r="M3" s="35" t="s">
        <v>69</v>
      </c>
      <c r="N3" s="35" t="s">
        <v>70</v>
      </c>
      <c r="O3" s="36" t="s">
        <v>71</v>
      </c>
      <c r="P3" s="29" t="s">
        <v>72</v>
      </c>
      <c r="Q3" s="16" t="s">
        <v>73</v>
      </c>
      <c r="R3" s="16" t="s">
        <v>74</v>
      </c>
      <c r="S3" s="24" t="s">
        <v>75</v>
      </c>
      <c r="T3" s="29"/>
      <c r="U3" s="33" t="s">
        <v>424</v>
      </c>
      <c r="V3" s="164" t="s">
        <v>425</v>
      </c>
      <c r="W3" s="164" t="s">
        <v>426</v>
      </c>
      <c r="X3" s="164" t="s">
        <v>421</v>
      </c>
      <c r="Y3" s="165" t="s">
        <v>422</v>
      </c>
      <c r="Z3" s="30"/>
      <c r="AA3" s="30"/>
      <c r="AB3" s="30"/>
      <c r="AC3" s="30"/>
      <c r="AD3" s="30"/>
      <c r="AE3" s="30"/>
      <c r="AF3" s="30"/>
      <c r="AG3" s="30"/>
      <c r="AH3" s="30"/>
      <c r="AI3" s="30"/>
      <c r="AJ3" s="30"/>
      <c r="AK3" s="30"/>
      <c r="AL3" s="30"/>
      <c r="AM3" s="30"/>
      <c r="AN3" s="30"/>
      <c r="AO3" s="30"/>
      <c r="AP3" s="30"/>
      <c r="AQ3" s="30"/>
      <c r="AR3" s="30"/>
      <c r="AS3" s="30"/>
      <c r="AT3" s="30"/>
      <c r="AU3" s="30"/>
      <c r="AV3" s="30"/>
      <c r="AW3" s="30"/>
      <c r="AX3" s="30"/>
      <c r="AY3" s="30"/>
      <c r="AZ3" s="30"/>
      <c r="BA3" s="30"/>
      <c r="BB3" s="30"/>
      <c r="BC3" s="30"/>
      <c r="BD3" s="30"/>
      <c r="BE3" s="30"/>
      <c r="BF3" s="30"/>
      <c r="BG3" s="30"/>
      <c r="BH3" s="30"/>
      <c r="BI3" s="30"/>
      <c r="BJ3" s="30"/>
      <c r="BK3" s="30"/>
      <c r="BL3" s="30"/>
      <c r="BM3" s="30"/>
      <c r="BN3" s="30"/>
      <c r="BO3" s="30"/>
      <c r="BP3" s="30"/>
      <c r="BQ3" s="30"/>
      <c r="BR3" s="30"/>
      <c r="BS3" s="30"/>
      <c r="BT3" s="30"/>
      <c r="BU3" s="30"/>
      <c r="BV3" s="30"/>
      <c r="BW3" s="30"/>
      <c r="BX3" s="30"/>
      <c r="BY3" s="30"/>
      <c r="BZ3" s="30"/>
      <c r="CA3" s="30"/>
      <c r="CB3" s="30"/>
      <c r="CC3" s="30"/>
      <c r="CD3" s="30"/>
      <c r="CE3" s="30"/>
      <c r="CF3" s="30"/>
      <c r="CG3" s="30"/>
      <c r="CH3" s="30"/>
      <c r="CI3" s="30"/>
      <c r="CJ3" s="30"/>
      <c r="CK3" s="30"/>
      <c r="CL3" s="30"/>
      <c r="CM3" s="30"/>
      <c r="CN3" s="30"/>
      <c r="CO3" s="30"/>
      <c r="CP3" s="30"/>
      <c r="CQ3" s="30"/>
      <c r="CR3" s="30"/>
      <c r="CS3" s="30"/>
      <c r="CT3" s="30"/>
      <c r="CU3" s="30"/>
      <c r="CV3" s="30"/>
      <c r="CW3" s="30"/>
      <c r="CX3" s="30"/>
      <c r="CY3" s="30"/>
      <c r="CZ3" s="30"/>
      <c r="DA3" s="30"/>
      <c r="DB3" s="30"/>
      <c r="DC3" s="30"/>
      <c r="DD3" s="30"/>
      <c r="DE3" s="30"/>
      <c r="DF3" s="30"/>
      <c r="DG3" s="30"/>
      <c r="DH3" s="30"/>
      <c r="DI3" s="30"/>
      <c r="DJ3" s="30"/>
      <c r="DK3" s="30"/>
      <c r="DL3" s="30"/>
      <c r="DM3" s="30"/>
      <c r="DN3" s="30"/>
      <c r="DO3" s="30"/>
      <c r="DP3" s="30"/>
      <c r="DQ3" s="30"/>
      <c r="DR3" s="30"/>
      <c r="DS3" s="30"/>
      <c r="DT3" s="30"/>
      <c r="DU3" s="30"/>
      <c r="DV3" s="30"/>
      <c r="DW3" s="30"/>
      <c r="DX3" s="30"/>
      <c r="DY3" s="30"/>
      <c r="DZ3" s="30"/>
      <c r="EA3" s="30"/>
      <c r="EB3" s="30"/>
      <c r="EC3" s="30"/>
      <c r="ED3" s="30"/>
      <c r="EE3" s="30"/>
      <c r="EF3" s="30"/>
      <c r="EG3" s="30"/>
      <c r="EH3" s="30"/>
      <c r="EI3" s="30"/>
      <c r="EJ3" s="30"/>
      <c r="EK3" s="30"/>
      <c r="EL3" s="30"/>
      <c r="EM3" s="30"/>
      <c r="EN3" s="30"/>
      <c r="EO3" s="30"/>
      <c r="EP3" s="30"/>
      <c r="EQ3" s="30"/>
      <c r="ER3" s="30"/>
      <c r="ES3" s="30"/>
      <c r="ET3" s="30"/>
      <c r="EU3" s="30"/>
      <c r="EV3" s="30"/>
      <c r="EW3" s="30"/>
      <c r="EX3" s="30"/>
      <c r="EY3" s="30"/>
      <c r="EZ3" s="30"/>
      <c r="FA3" s="30"/>
      <c r="FB3" s="30"/>
      <c r="FC3" s="30"/>
      <c r="FD3" s="30"/>
      <c r="FE3" s="30"/>
      <c r="FF3" s="30"/>
      <c r="FG3" s="30"/>
      <c r="FH3" s="30"/>
      <c r="FI3" s="30"/>
      <c r="FJ3" s="30"/>
      <c r="FK3" s="30"/>
      <c r="FL3" s="30"/>
      <c r="FM3" s="30"/>
      <c r="FN3" s="30"/>
      <c r="FO3" s="30"/>
      <c r="FP3" s="30"/>
      <c r="FQ3" s="30"/>
      <c r="FR3" s="30"/>
      <c r="FS3" s="30"/>
      <c r="FT3" s="30"/>
      <c r="FU3" s="30"/>
      <c r="FV3" s="30"/>
      <c r="FW3" s="30"/>
      <c r="FX3" s="30"/>
      <c r="FY3" s="30"/>
      <c r="FZ3" s="30"/>
      <c r="GA3" s="30"/>
      <c r="GB3" s="30"/>
      <c r="GC3" s="30"/>
      <c r="GD3" s="30"/>
      <c r="GE3" s="30"/>
      <c r="GF3" s="30"/>
      <c r="GG3" s="30"/>
      <c r="GH3" s="30"/>
      <c r="GI3" s="30"/>
      <c r="GJ3" s="30"/>
      <c r="GK3" s="30"/>
      <c r="GL3" s="30"/>
      <c r="GM3" s="30"/>
      <c r="GN3" s="30"/>
      <c r="GO3" s="30"/>
      <c r="GP3" s="30"/>
      <c r="GQ3" s="30"/>
      <c r="GR3" s="30"/>
      <c r="GS3" s="30"/>
      <c r="GT3" s="30"/>
      <c r="GU3" s="30"/>
      <c r="GV3" s="30"/>
      <c r="GW3" s="30"/>
      <c r="GX3" s="30"/>
      <c r="GY3" s="30"/>
      <c r="GZ3" s="30"/>
      <c r="HA3" s="30"/>
      <c r="HB3" s="30"/>
      <c r="HC3" s="30"/>
      <c r="HD3" s="30"/>
      <c r="HE3" s="30"/>
      <c r="HF3" s="30"/>
      <c r="HG3" s="30"/>
      <c r="HH3" s="30"/>
      <c r="HI3" s="30"/>
      <c r="HJ3" s="30"/>
      <c r="HK3" s="30"/>
    </row>
    <row r="4" spans="1:219" s="171" customFormat="1" x14ac:dyDescent="0.25">
      <c r="A4" s="166">
        <v>1</v>
      </c>
      <c r="B4" s="167" t="s">
        <v>1070</v>
      </c>
      <c r="C4" s="195">
        <v>1</v>
      </c>
      <c r="D4" s="195">
        <v>1</v>
      </c>
      <c r="E4" s="195">
        <v>1</v>
      </c>
      <c r="F4" s="336">
        <v>1</v>
      </c>
      <c r="G4" s="337">
        <v>2</v>
      </c>
      <c r="H4" s="195">
        <v>1</v>
      </c>
      <c r="I4" s="195">
        <v>1</v>
      </c>
      <c r="J4" s="195">
        <v>1</v>
      </c>
      <c r="K4" s="169"/>
      <c r="L4" s="497" t="s">
        <v>20</v>
      </c>
      <c r="M4" s="497" t="s">
        <v>20</v>
      </c>
      <c r="N4" s="497" t="s">
        <v>20</v>
      </c>
      <c r="O4" s="499" t="s">
        <v>20</v>
      </c>
      <c r="P4" s="500" t="s">
        <v>20</v>
      </c>
      <c r="Q4" s="497" t="s">
        <v>20</v>
      </c>
      <c r="R4" s="497" t="s">
        <v>20</v>
      </c>
      <c r="S4" s="501" t="s">
        <v>20</v>
      </c>
      <c r="T4" s="170"/>
      <c r="U4" s="202">
        <f>SUM(C4:F4)</f>
        <v>4</v>
      </c>
      <c r="V4" s="204">
        <f>G4</f>
        <v>2</v>
      </c>
      <c r="W4" s="202">
        <f>SUM(H4:J4)</f>
        <v>3</v>
      </c>
      <c r="X4" s="339">
        <f>IFERROR(SUM(C4:S4),"")</f>
        <v>9</v>
      </c>
      <c r="Y4" s="206" t="s">
        <v>423</v>
      </c>
    </row>
    <row r="5" spans="1:219" s="171" customFormat="1" x14ac:dyDescent="0.25">
      <c r="A5" s="166">
        <v>1</v>
      </c>
      <c r="B5" s="172" t="s">
        <v>1071</v>
      </c>
      <c r="C5" s="497" t="s">
        <v>20</v>
      </c>
      <c r="D5" s="497" t="s">
        <v>20</v>
      </c>
      <c r="E5" s="497" t="s">
        <v>20</v>
      </c>
      <c r="F5" s="498" t="s">
        <v>20</v>
      </c>
      <c r="G5" s="491" t="s">
        <v>20</v>
      </c>
      <c r="H5" s="497" t="s">
        <v>20</v>
      </c>
      <c r="I5" s="497" t="s">
        <v>20</v>
      </c>
      <c r="J5" s="497" t="s">
        <v>20</v>
      </c>
      <c r="K5" s="175"/>
      <c r="L5" s="195">
        <v>1</v>
      </c>
      <c r="M5" s="195">
        <v>1</v>
      </c>
      <c r="N5" s="195">
        <v>1</v>
      </c>
      <c r="O5" s="198">
        <v>1</v>
      </c>
      <c r="P5" s="200">
        <v>2</v>
      </c>
      <c r="Q5" s="195">
        <v>1</v>
      </c>
      <c r="R5" s="195">
        <v>1</v>
      </c>
      <c r="S5" s="197">
        <v>1</v>
      </c>
      <c r="T5" s="170"/>
      <c r="U5" s="202">
        <f>SUM(L5:O5)</f>
        <v>4</v>
      </c>
      <c r="V5" s="203">
        <f>P5</f>
        <v>2</v>
      </c>
      <c r="W5" s="202">
        <f>SUM(Q5:S5)</f>
        <v>3</v>
      </c>
      <c r="X5" s="496">
        <f>SUM(U5:W5)</f>
        <v>9</v>
      </c>
      <c r="Y5" s="206" t="s">
        <v>1074</v>
      </c>
    </row>
    <row r="6" spans="1:219" s="171" customFormat="1" x14ac:dyDescent="0.25">
      <c r="A6" s="166">
        <v>1</v>
      </c>
      <c r="B6" s="172" t="s">
        <v>1072</v>
      </c>
      <c r="C6" s="195">
        <v>1</v>
      </c>
      <c r="D6" s="195">
        <v>1</v>
      </c>
      <c r="E6" s="195">
        <v>1</v>
      </c>
      <c r="F6" s="198">
        <v>1</v>
      </c>
      <c r="G6" s="200">
        <v>2</v>
      </c>
      <c r="H6" s="195">
        <v>1</v>
      </c>
      <c r="I6" s="195">
        <v>1</v>
      </c>
      <c r="J6" s="195">
        <v>1</v>
      </c>
      <c r="K6" s="175"/>
      <c r="L6" s="497" t="s">
        <v>20</v>
      </c>
      <c r="M6" s="497" t="s">
        <v>20</v>
      </c>
      <c r="N6" s="497" t="s">
        <v>20</v>
      </c>
      <c r="O6" s="498" t="s">
        <v>20</v>
      </c>
      <c r="P6" s="491" t="s">
        <v>20</v>
      </c>
      <c r="Q6" s="497" t="s">
        <v>20</v>
      </c>
      <c r="R6" s="497" t="s">
        <v>20</v>
      </c>
      <c r="S6" s="492" t="s">
        <v>20</v>
      </c>
      <c r="T6" s="170"/>
      <c r="U6" s="202">
        <f>SUM(C6:F6)</f>
        <v>4</v>
      </c>
      <c r="V6" s="203">
        <f>G6</f>
        <v>2</v>
      </c>
      <c r="W6" s="202">
        <f>SUM(H6:J6)</f>
        <v>3</v>
      </c>
      <c r="X6" s="496">
        <f>SUM(U6:W6)</f>
        <v>9</v>
      </c>
      <c r="Y6" s="206" t="s">
        <v>423</v>
      </c>
    </row>
    <row r="7" spans="1:219" s="171" customFormat="1" x14ac:dyDescent="0.25">
      <c r="A7" s="166">
        <v>1</v>
      </c>
      <c r="B7" s="172" t="s">
        <v>1073</v>
      </c>
      <c r="C7" s="171" t="s">
        <v>20</v>
      </c>
      <c r="D7" s="171" t="s">
        <v>20</v>
      </c>
      <c r="E7" s="171" t="s">
        <v>20</v>
      </c>
      <c r="F7" s="181" t="s">
        <v>20</v>
      </c>
      <c r="G7" s="495" t="s">
        <v>20</v>
      </c>
      <c r="H7" s="171" t="s">
        <v>20</v>
      </c>
      <c r="I7" s="171" t="s">
        <v>20</v>
      </c>
      <c r="J7" s="171" t="s">
        <v>20</v>
      </c>
      <c r="K7" s="175"/>
      <c r="L7" s="195">
        <v>1</v>
      </c>
      <c r="M7" s="195">
        <v>1</v>
      </c>
      <c r="N7" s="195">
        <v>1</v>
      </c>
      <c r="O7" s="198">
        <v>1</v>
      </c>
      <c r="P7" s="200">
        <v>2</v>
      </c>
      <c r="Q7" s="195">
        <v>1</v>
      </c>
      <c r="R7" s="195">
        <v>1</v>
      </c>
      <c r="S7" s="338">
        <v>1</v>
      </c>
      <c r="T7" s="170"/>
      <c r="U7" s="202">
        <f>SUM(L7,M7,N7,O7)</f>
        <v>4</v>
      </c>
      <c r="V7" s="203">
        <f>P7</f>
        <v>2</v>
      </c>
      <c r="W7" s="202">
        <f>SUM(Q7,R7,S7)</f>
        <v>3</v>
      </c>
      <c r="X7" s="333">
        <f t="shared" ref="X7:X8" si="0">IFERROR(SUM(C7:S7),"")</f>
        <v>9</v>
      </c>
      <c r="Y7" s="207" t="s">
        <v>423</v>
      </c>
    </row>
    <row r="8" spans="1:219" x14ac:dyDescent="0.25">
      <c r="A8" s="3">
        <v>2</v>
      </c>
      <c r="B8" s="22" t="s">
        <v>1052</v>
      </c>
      <c r="C8" s="37" t="s">
        <v>20</v>
      </c>
      <c r="D8" s="37" t="s">
        <v>20</v>
      </c>
      <c r="E8" s="37" t="s">
        <v>20</v>
      </c>
      <c r="F8" s="40" t="s">
        <v>20</v>
      </c>
      <c r="G8" s="41" t="s">
        <v>20</v>
      </c>
      <c r="H8" s="37" t="s">
        <v>20</v>
      </c>
      <c r="I8" s="37" t="s">
        <v>20</v>
      </c>
      <c r="J8" s="37" t="s">
        <v>20</v>
      </c>
      <c r="K8" s="38"/>
      <c r="L8" s="192">
        <v>1</v>
      </c>
      <c r="M8" s="192">
        <v>1</v>
      </c>
      <c r="N8" s="192">
        <v>1</v>
      </c>
      <c r="O8" s="193">
        <v>1</v>
      </c>
      <c r="P8" s="194">
        <v>2</v>
      </c>
      <c r="Q8" s="192">
        <v>1</v>
      </c>
      <c r="R8" s="192">
        <v>1</v>
      </c>
      <c r="S8" s="199">
        <v>1</v>
      </c>
      <c r="T8" s="32"/>
      <c r="U8" s="201">
        <f t="shared" ref="U8" si="1">SUM(C8,D8,E8,F8,L8,M8,N8,O8)</f>
        <v>4</v>
      </c>
      <c r="V8" s="205">
        <f t="shared" ref="V8" si="2">SUM(P8,G8)</f>
        <v>2</v>
      </c>
      <c r="W8" s="201">
        <f t="shared" ref="W8" si="3">SUM(J8,I8,H8,Q8,R8,S8)</f>
        <v>3</v>
      </c>
      <c r="X8" s="342">
        <f t="shared" si="0"/>
        <v>9</v>
      </c>
      <c r="Y8" s="208" t="s">
        <v>423</v>
      </c>
    </row>
    <row r="9" spans="1:219" x14ac:dyDescent="0.25">
      <c r="A9" s="3">
        <v>2</v>
      </c>
      <c r="B9" s="22" t="s">
        <v>1053</v>
      </c>
      <c r="C9" s="37" t="s">
        <v>20</v>
      </c>
      <c r="D9" s="37" t="s">
        <v>20</v>
      </c>
      <c r="E9" s="37" t="s">
        <v>20</v>
      </c>
      <c r="F9" s="40" t="s">
        <v>20</v>
      </c>
      <c r="G9" s="41" t="s">
        <v>20</v>
      </c>
      <c r="H9" s="37" t="s">
        <v>20</v>
      </c>
      <c r="I9" s="37" t="s">
        <v>20</v>
      </c>
      <c r="J9" s="37" t="s">
        <v>20</v>
      </c>
      <c r="K9" s="38"/>
      <c r="L9" s="192">
        <v>1</v>
      </c>
      <c r="M9" s="192">
        <v>1</v>
      </c>
      <c r="N9" s="192">
        <v>1</v>
      </c>
      <c r="O9" s="193">
        <v>1</v>
      </c>
      <c r="P9" s="194">
        <v>2</v>
      </c>
      <c r="Q9" s="192">
        <v>1</v>
      </c>
      <c r="R9" s="192">
        <v>1</v>
      </c>
      <c r="S9" s="199">
        <v>1</v>
      </c>
      <c r="T9" s="32"/>
      <c r="U9" s="201">
        <f t="shared" ref="U9:U15" si="4">SUM(C9,D9,E9,F9,L9,M9,N9,O9)</f>
        <v>4</v>
      </c>
      <c r="V9" s="205">
        <f t="shared" ref="V9:V15" si="5">SUM(P9,G9)</f>
        <v>2</v>
      </c>
      <c r="W9" s="201">
        <f t="shared" ref="W9:W15" si="6">SUM(J9,I9,H9,Q9,R9,S9)</f>
        <v>3</v>
      </c>
      <c r="X9" s="342">
        <f t="shared" ref="X9:X15" si="7">IFERROR(SUM(C9:S9),"")</f>
        <v>9</v>
      </c>
      <c r="Y9" s="209" t="s">
        <v>423</v>
      </c>
    </row>
    <row r="10" spans="1:219" s="171" customFormat="1" ht="15.75" x14ac:dyDescent="0.25">
      <c r="A10" s="166">
        <v>3</v>
      </c>
      <c r="B10" s="172" t="s">
        <v>1060</v>
      </c>
      <c r="C10" s="168" t="s">
        <v>20</v>
      </c>
      <c r="D10" s="168" t="s">
        <v>20</v>
      </c>
      <c r="E10" s="168" t="s">
        <v>20</v>
      </c>
      <c r="F10" s="173" t="s">
        <v>20</v>
      </c>
      <c r="G10" s="174" t="s">
        <v>20</v>
      </c>
      <c r="H10" s="168" t="s">
        <v>20</v>
      </c>
      <c r="I10" s="168" t="s">
        <v>20</v>
      </c>
      <c r="J10" s="168" t="s">
        <v>20</v>
      </c>
      <c r="K10" s="175"/>
      <c r="L10" s="195">
        <v>1</v>
      </c>
      <c r="M10" s="195">
        <v>1</v>
      </c>
      <c r="N10" s="195">
        <v>1</v>
      </c>
      <c r="O10" s="198">
        <v>1</v>
      </c>
      <c r="P10" s="200">
        <v>2</v>
      </c>
      <c r="Q10" s="494">
        <v>0</v>
      </c>
      <c r="R10" s="195">
        <v>1</v>
      </c>
      <c r="S10" s="493">
        <v>0</v>
      </c>
      <c r="T10" s="170"/>
      <c r="U10" s="202">
        <f t="shared" si="4"/>
        <v>4</v>
      </c>
      <c r="V10" s="203">
        <f t="shared" si="5"/>
        <v>2</v>
      </c>
      <c r="W10" s="176">
        <f t="shared" si="6"/>
        <v>1</v>
      </c>
      <c r="X10" s="177">
        <f t="shared" si="7"/>
        <v>7</v>
      </c>
      <c r="Y10" s="346" t="s">
        <v>427</v>
      </c>
      <c r="AA10" s="179"/>
    </row>
    <row r="11" spans="1:219" s="171" customFormat="1" x14ac:dyDescent="0.25">
      <c r="A11" s="166">
        <v>3</v>
      </c>
      <c r="B11" s="172" t="s">
        <v>1054</v>
      </c>
      <c r="C11" s="168" t="s">
        <v>20</v>
      </c>
      <c r="D11" s="168" t="s">
        <v>20</v>
      </c>
      <c r="E11" s="168" t="s">
        <v>20</v>
      </c>
      <c r="F11" s="173" t="s">
        <v>20</v>
      </c>
      <c r="G11" s="174" t="s">
        <v>20</v>
      </c>
      <c r="H11" s="168" t="s">
        <v>20</v>
      </c>
      <c r="I11" s="168" t="s">
        <v>20</v>
      </c>
      <c r="J11" s="168" t="s">
        <v>20</v>
      </c>
      <c r="K11" s="175"/>
      <c r="L11" s="195">
        <v>1</v>
      </c>
      <c r="M11" s="195">
        <v>1</v>
      </c>
      <c r="N11" s="196">
        <v>1</v>
      </c>
      <c r="O11" s="198">
        <v>1</v>
      </c>
      <c r="P11" s="200">
        <v>2</v>
      </c>
      <c r="Q11" s="494">
        <v>0</v>
      </c>
      <c r="R11" s="195">
        <v>1</v>
      </c>
      <c r="S11" s="493">
        <v>0</v>
      </c>
      <c r="T11" s="170"/>
      <c r="U11" s="202">
        <f t="shared" si="4"/>
        <v>4</v>
      </c>
      <c r="V11" s="203">
        <f t="shared" si="5"/>
        <v>2</v>
      </c>
      <c r="W11" s="176">
        <f t="shared" si="6"/>
        <v>1</v>
      </c>
      <c r="X11" s="177">
        <f t="shared" si="7"/>
        <v>7</v>
      </c>
      <c r="Y11" s="345" t="s">
        <v>427</v>
      </c>
    </row>
    <row r="12" spans="1:219" ht="15.75" x14ac:dyDescent="0.25">
      <c r="A12" s="3">
        <v>4</v>
      </c>
      <c r="B12" s="22" t="s">
        <v>1061</v>
      </c>
      <c r="C12" s="192">
        <v>1</v>
      </c>
      <c r="D12" s="502">
        <v>0</v>
      </c>
      <c r="E12" s="192">
        <v>1</v>
      </c>
      <c r="F12" s="193">
        <v>1</v>
      </c>
      <c r="G12" s="194">
        <v>2</v>
      </c>
      <c r="H12" s="192">
        <v>1</v>
      </c>
      <c r="I12" s="192">
        <v>1</v>
      </c>
      <c r="J12" s="502">
        <v>0</v>
      </c>
      <c r="K12" s="38"/>
      <c r="L12" s="37" t="s">
        <v>20</v>
      </c>
      <c r="M12" s="37" t="s">
        <v>20</v>
      </c>
      <c r="N12" s="37" t="s">
        <v>20</v>
      </c>
      <c r="O12" s="40" t="s">
        <v>20</v>
      </c>
      <c r="P12" s="41" t="s">
        <v>20</v>
      </c>
      <c r="Q12" s="37" t="s">
        <v>20</v>
      </c>
      <c r="R12" s="37" t="s">
        <v>20</v>
      </c>
      <c r="S12" s="39" t="s">
        <v>20</v>
      </c>
      <c r="T12" s="32"/>
      <c r="U12" s="201">
        <f t="shared" si="4"/>
        <v>3</v>
      </c>
      <c r="V12" s="205">
        <f t="shared" si="5"/>
        <v>2</v>
      </c>
      <c r="W12" s="201">
        <f t="shared" si="6"/>
        <v>2</v>
      </c>
      <c r="X12" s="342">
        <f t="shared" si="7"/>
        <v>7</v>
      </c>
      <c r="Y12" s="210" t="s">
        <v>423</v>
      </c>
      <c r="AA12" s="163"/>
    </row>
    <row r="13" spans="1:219" x14ac:dyDescent="0.25">
      <c r="A13" s="3">
        <v>4</v>
      </c>
      <c r="B13" s="22" t="s">
        <v>1055</v>
      </c>
      <c r="C13" s="192">
        <v>1</v>
      </c>
      <c r="D13" s="502">
        <v>0</v>
      </c>
      <c r="E13" s="192">
        <v>1</v>
      </c>
      <c r="F13" s="193">
        <v>1</v>
      </c>
      <c r="G13" s="194">
        <v>2</v>
      </c>
      <c r="H13" s="192">
        <v>1</v>
      </c>
      <c r="I13" s="192">
        <v>1</v>
      </c>
      <c r="J13" s="502">
        <v>0</v>
      </c>
      <c r="K13" s="38"/>
      <c r="L13" s="37" t="s">
        <v>20</v>
      </c>
      <c r="M13" s="37" t="s">
        <v>20</v>
      </c>
      <c r="N13" s="37" t="s">
        <v>20</v>
      </c>
      <c r="O13" s="40" t="s">
        <v>20</v>
      </c>
      <c r="P13" s="41" t="s">
        <v>20</v>
      </c>
      <c r="Q13" s="37" t="s">
        <v>20</v>
      </c>
      <c r="R13" s="37" t="s">
        <v>20</v>
      </c>
      <c r="S13" s="39" t="s">
        <v>20</v>
      </c>
      <c r="T13" s="32"/>
      <c r="U13" s="201">
        <f t="shared" si="4"/>
        <v>3</v>
      </c>
      <c r="V13" s="205">
        <f t="shared" si="5"/>
        <v>2</v>
      </c>
      <c r="W13" s="201">
        <f t="shared" si="6"/>
        <v>2</v>
      </c>
      <c r="X13" s="342">
        <f t="shared" si="7"/>
        <v>7</v>
      </c>
      <c r="Y13" s="209" t="s">
        <v>423</v>
      </c>
    </row>
    <row r="14" spans="1:219" s="171" customFormat="1" ht="15.75" x14ac:dyDescent="0.25">
      <c r="A14" s="166">
        <v>5</v>
      </c>
      <c r="B14" s="172" t="s">
        <v>1062</v>
      </c>
      <c r="C14" s="168" t="s">
        <v>20</v>
      </c>
      <c r="D14" s="168" t="s">
        <v>20</v>
      </c>
      <c r="E14" s="168" t="s">
        <v>20</v>
      </c>
      <c r="F14" s="173" t="s">
        <v>20</v>
      </c>
      <c r="G14" s="174" t="s">
        <v>20</v>
      </c>
      <c r="H14" s="168" t="s">
        <v>20</v>
      </c>
      <c r="I14" s="168" t="s">
        <v>20</v>
      </c>
      <c r="J14" s="168" t="s">
        <v>20</v>
      </c>
      <c r="K14" s="175"/>
      <c r="L14" s="195">
        <v>1</v>
      </c>
      <c r="M14" s="195">
        <v>1</v>
      </c>
      <c r="N14" s="195">
        <v>1</v>
      </c>
      <c r="O14" s="198">
        <v>1</v>
      </c>
      <c r="P14" s="200">
        <v>2</v>
      </c>
      <c r="Q14" s="195">
        <v>1</v>
      </c>
      <c r="R14" s="195">
        <v>1</v>
      </c>
      <c r="S14" s="197">
        <v>1</v>
      </c>
      <c r="T14" s="170"/>
      <c r="U14" s="202">
        <f t="shared" si="4"/>
        <v>4</v>
      </c>
      <c r="V14" s="203">
        <f t="shared" si="5"/>
        <v>2</v>
      </c>
      <c r="W14" s="202">
        <f t="shared" si="6"/>
        <v>3</v>
      </c>
      <c r="X14" s="333">
        <f t="shared" si="7"/>
        <v>9</v>
      </c>
      <c r="Y14" s="211" t="s">
        <v>423</v>
      </c>
      <c r="AA14" s="179"/>
    </row>
    <row r="15" spans="1:219" s="171" customFormat="1" x14ac:dyDescent="0.25">
      <c r="A15" s="166">
        <v>5</v>
      </c>
      <c r="B15" s="172" t="s">
        <v>1056</v>
      </c>
      <c r="C15" s="168" t="s">
        <v>20</v>
      </c>
      <c r="D15" s="168" t="s">
        <v>20</v>
      </c>
      <c r="E15" s="168" t="s">
        <v>20</v>
      </c>
      <c r="F15" s="173" t="s">
        <v>20</v>
      </c>
      <c r="G15" s="174" t="s">
        <v>20</v>
      </c>
      <c r="H15" s="168" t="s">
        <v>20</v>
      </c>
      <c r="I15" s="168" t="s">
        <v>20</v>
      </c>
      <c r="J15" s="168" t="s">
        <v>20</v>
      </c>
      <c r="K15" s="175"/>
      <c r="L15" s="195">
        <v>1</v>
      </c>
      <c r="M15" s="195">
        <v>1</v>
      </c>
      <c r="N15" s="195">
        <v>1</v>
      </c>
      <c r="O15" s="198">
        <v>1</v>
      </c>
      <c r="P15" s="200">
        <v>2</v>
      </c>
      <c r="Q15" s="195">
        <v>1</v>
      </c>
      <c r="R15" s="195">
        <v>1</v>
      </c>
      <c r="S15" s="197">
        <v>1</v>
      </c>
      <c r="T15" s="170"/>
      <c r="U15" s="202">
        <f t="shared" si="4"/>
        <v>4</v>
      </c>
      <c r="V15" s="203">
        <f t="shared" si="5"/>
        <v>2</v>
      </c>
      <c r="W15" s="202">
        <f t="shared" si="6"/>
        <v>3</v>
      </c>
      <c r="X15" s="333">
        <f t="shared" si="7"/>
        <v>9</v>
      </c>
      <c r="Y15" s="207" t="s">
        <v>423</v>
      </c>
    </row>
    <row r="16" spans="1:219" s="583" customFormat="1" ht="15.75" x14ac:dyDescent="0.25">
      <c r="A16" s="568">
        <v>6</v>
      </c>
      <c r="B16" s="569" t="s">
        <v>1063</v>
      </c>
      <c r="C16" s="570">
        <v>1</v>
      </c>
      <c r="D16" s="570">
        <v>1</v>
      </c>
      <c r="E16" s="570">
        <v>1</v>
      </c>
      <c r="F16" s="571">
        <v>1</v>
      </c>
      <c r="G16" s="572">
        <v>1</v>
      </c>
      <c r="H16" s="570">
        <v>1</v>
      </c>
      <c r="I16" s="570">
        <v>1</v>
      </c>
      <c r="J16" s="570">
        <v>1</v>
      </c>
      <c r="K16" s="573"/>
      <c r="L16" s="574" t="s">
        <v>20</v>
      </c>
      <c r="M16" s="574" t="s">
        <v>20</v>
      </c>
      <c r="N16" s="574" t="s">
        <v>20</v>
      </c>
      <c r="O16" s="575" t="s">
        <v>20</v>
      </c>
      <c r="P16" s="576" t="s">
        <v>20</v>
      </c>
      <c r="Q16" s="574" t="s">
        <v>20</v>
      </c>
      <c r="R16" s="574" t="s">
        <v>20</v>
      </c>
      <c r="S16" s="577" t="s">
        <v>20</v>
      </c>
      <c r="T16" s="578"/>
      <c r="U16" s="579">
        <f>SUM(C16,D16,E16,F16,L16,M16,N16,O16)</f>
        <v>4</v>
      </c>
      <c r="V16" s="580">
        <f>SUM(P16,G16)</f>
        <v>1</v>
      </c>
      <c r="W16" s="579">
        <f>SUM(J16,I16,H16,Q16,R16,S16)</f>
        <v>3</v>
      </c>
      <c r="X16" s="581">
        <f>IFERROR(SUM(C16:S16),"")</f>
        <v>8</v>
      </c>
      <c r="Y16" s="582" t="s">
        <v>423</v>
      </c>
      <c r="AA16" s="584"/>
    </row>
    <row r="17" spans="1:27" s="583" customFormat="1" ht="15.75" x14ac:dyDescent="0.25">
      <c r="A17" s="568">
        <v>6</v>
      </c>
      <c r="B17" s="569" t="s">
        <v>1057</v>
      </c>
      <c r="C17" s="570">
        <v>1</v>
      </c>
      <c r="D17" s="570">
        <v>1</v>
      </c>
      <c r="E17" s="570">
        <v>1</v>
      </c>
      <c r="F17" s="571">
        <v>1</v>
      </c>
      <c r="G17" s="572">
        <v>1</v>
      </c>
      <c r="H17" s="570">
        <v>1</v>
      </c>
      <c r="I17" s="570">
        <v>1</v>
      </c>
      <c r="J17" s="570">
        <v>1</v>
      </c>
      <c r="K17" s="573"/>
      <c r="L17" s="574" t="s">
        <v>20</v>
      </c>
      <c r="M17" s="574" t="s">
        <v>20</v>
      </c>
      <c r="N17" s="574" t="s">
        <v>20</v>
      </c>
      <c r="O17" s="575" t="s">
        <v>20</v>
      </c>
      <c r="P17" s="576" t="s">
        <v>20</v>
      </c>
      <c r="Q17" s="574" t="s">
        <v>20</v>
      </c>
      <c r="R17" s="574" t="s">
        <v>20</v>
      </c>
      <c r="S17" s="577" t="s">
        <v>20</v>
      </c>
      <c r="T17" s="578"/>
      <c r="U17" s="579">
        <f t="shared" ref="U17:U23" si="8">SUM(C17,D17,E17,F17,L17,M17,N17,O17)</f>
        <v>4</v>
      </c>
      <c r="V17" s="580">
        <f t="shared" ref="V17:V23" si="9">SUM(P17,G17)</f>
        <v>1</v>
      </c>
      <c r="W17" s="579">
        <f t="shared" ref="W17:W23" si="10">SUM(J17,I17,H17,Q17,R17,S17)</f>
        <v>3</v>
      </c>
      <c r="X17" s="581">
        <f t="shared" ref="X17:X23" si="11">IFERROR(SUM(C17:S17),"")</f>
        <v>8</v>
      </c>
      <c r="Y17" s="582" t="s">
        <v>423</v>
      </c>
      <c r="AA17" s="584"/>
    </row>
    <row r="18" spans="1:27" s="171" customFormat="1" x14ac:dyDescent="0.25">
      <c r="A18" s="166">
        <v>7</v>
      </c>
      <c r="B18" s="172" t="s">
        <v>1064</v>
      </c>
      <c r="C18" s="195">
        <v>1</v>
      </c>
      <c r="D18" s="494">
        <v>0</v>
      </c>
      <c r="E18" s="195">
        <v>1</v>
      </c>
      <c r="F18" s="198">
        <v>1</v>
      </c>
      <c r="G18" s="200">
        <v>2</v>
      </c>
      <c r="H18" s="195">
        <v>1</v>
      </c>
      <c r="I18" s="195">
        <v>1</v>
      </c>
      <c r="J18" s="195">
        <v>1</v>
      </c>
      <c r="K18" s="175"/>
      <c r="L18" s="168" t="s">
        <v>20</v>
      </c>
      <c r="M18" s="168" t="s">
        <v>20</v>
      </c>
      <c r="N18" s="168" t="s">
        <v>20</v>
      </c>
      <c r="O18" s="173" t="s">
        <v>20</v>
      </c>
      <c r="P18" s="174" t="s">
        <v>20</v>
      </c>
      <c r="Q18" s="168" t="s">
        <v>20</v>
      </c>
      <c r="R18" s="168" t="s">
        <v>20</v>
      </c>
      <c r="S18" s="178" t="s">
        <v>20</v>
      </c>
      <c r="T18" s="170"/>
      <c r="U18" s="202">
        <f t="shared" si="8"/>
        <v>3</v>
      </c>
      <c r="V18" s="203">
        <f t="shared" si="9"/>
        <v>2</v>
      </c>
      <c r="W18" s="202">
        <f t="shared" si="10"/>
        <v>3</v>
      </c>
      <c r="X18" s="333">
        <f t="shared" si="11"/>
        <v>8</v>
      </c>
      <c r="Y18" s="211" t="s">
        <v>423</v>
      </c>
    </row>
    <row r="19" spans="1:27" s="171" customFormat="1" x14ac:dyDescent="0.25">
      <c r="A19" s="166">
        <v>7</v>
      </c>
      <c r="B19" s="172" t="s">
        <v>1058</v>
      </c>
      <c r="C19" s="195">
        <v>1</v>
      </c>
      <c r="D19" s="494">
        <v>0</v>
      </c>
      <c r="E19" s="195">
        <v>1</v>
      </c>
      <c r="F19" s="198">
        <v>1</v>
      </c>
      <c r="G19" s="200">
        <v>2</v>
      </c>
      <c r="H19" s="195">
        <v>1</v>
      </c>
      <c r="I19" s="195">
        <v>1</v>
      </c>
      <c r="J19" s="195">
        <v>1</v>
      </c>
      <c r="K19" s="175"/>
      <c r="L19" s="168" t="s">
        <v>20</v>
      </c>
      <c r="M19" s="168" t="s">
        <v>20</v>
      </c>
      <c r="N19" s="168" t="s">
        <v>20</v>
      </c>
      <c r="O19" s="173" t="s">
        <v>20</v>
      </c>
      <c r="P19" s="174" t="s">
        <v>20</v>
      </c>
      <c r="Q19" s="168" t="s">
        <v>20</v>
      </c>
      <c r="R19" s="168" t="s">
        <v>20</v>
      </c>
      <c r="S19" s="178" t="s">
        <v>20</v>
      </c>
      <c r="T19" s="170"/>
      <c r="U19" s="202">
        <f t="shared" si="8"/>
        <v>3</v>
      </c>
      <c r="V19" s="203">
        <f t="shared" si="9"/>
        <v>2</v>
      </c>
      <c r="W19" s="202">
        <f t="shared" si="10"/>
        <v>3</v>
      </c>
      <c r="X19" s="333">
        <f t="shared" si="11"/>
        <v>8</v>
      </c>
      <c r="Y19" s="211" t="s">
        <v>423</v>
      </c>
    </row>
    <row r="20" spans="1:27" s="583" customFormat="1" x14ac:dyDescent="0.25">
      <c r="A20" s="568">
        <v>8</v>
      </c>
      <c r="B20" s="569" t="s">
        <v>1067</v>
      </c>
      <c r="C20" s="574" t="s">
        <v>20</v>
      </c>
      <c r="D20" s="574" t="s">
        <v>20</v>
      </c>
      <c r="E20" s="574" t="s">
        <v>20</v>
      </c>
      <c r="F20" s="575" t="s">
        <v>20</v>
      </c>
      <c r="G20" s="576" t="s">
        <v>20</v>
      </c>
      <c r="H20" s="574" t="s">
        <v>20</v>
      </c>
      <c r="I20" s="574" t="s">
        <v>20</v>
      </c>
      <c r="J20" s="574" t="s">
        <v>20</v>
      </c>
      <c r="K20" s="573"/>
      <c r="L20" s="570">
        <v>1</v>
      </c>
      <c r="M20" s="570">
        <v>1</v>
      </c>
      <c r="N20" s="570">
        <v>1</v>
      </c>
      <c r="O20" s="571">
        <v>1</v>
      </c>
      <c r="P20" s="572">
        <v>1</v>
      </c>
      <c r="Q20" s="570">
        <v>1</v>
      </c>
      <c r="R20" s="570">
        <v>1</v>
      </c>
      <c r="S20" s="585">
        <v>0</v>
      </c>
      <c r="T20" s="578"/>
      <c r="U20" s="579">
        <f t="shared" si="8"/>
        <v>4</v>
      </c>
      <c r="V20" s="580">
        <f t="shared" si="9"/>
        <v>1</v>
      </c>
      <c r="W20" s="579">
        <f t="shared" si="10"/>
        <v>2</v>
      </c>
      <c r="X20" s="581">
        <f t="shared" si="11"/>
        <v>7</v>
      </c>
      <c r="Y20" s="586" t="s">
        <v>423</v>
      </c>
    </row>
    <row r="21" spans="1:27" s="583" customFormat="1" x14ac:dyDescent="0.25">
      <c r="A21" s="568">
        <v>8</v>
      </c>
      <c r="B21" s="569" t="s">
        <v>1066</v>
      </c>
      <c r="C21" s="574" t="s">
        <v>20</v>
      </c>
      <c r="D21" s="574" t="s">
        <v>20</v>
      </c>
      <c r="E21" s="574" t="s">
        <v>20</v>
      </c>
      <c r="F21" s="575" t="s">
        <v>20</v>
      </c>
      <c r="G21" s="576" t="s">
        <v>20</v>
      </c>
      <c r="H21" s="574" t="s">
        <v>20</v>
      </c>
      <c r="I21" s="574" t="s">
        <v>20</v>
      </c>
      <c r="J21" s="574" t="s">
        <v>20</v>
      </c>
      <c r="K21" s="573"/>
      <c r="L21" s="570">
        <v>1</v>
      </c>
      <c r="M21" s="570">
        <v>1</v>
      </c>
      <c r="N21" s="570">
        <v>1</v>
      </c>
      <c r="O21" s="571">
        <v>1</v>
      </c>
      <c r="P21" s="572">
        <v>1</v>
      </c>
      <c r="Q21" s="570">
        <v>1</v>
      </c>
      <c r="R21" s="570">
        <v>1</v>
      </c>
      <c r="S21" s="585">
        <v>0</v>
      </c>
      <c r="T21" s="578"/>
      <c r="U21" s="579">
        <f t="shared" si="8"/>
        <v>4</v>
      </c>
      <c r="V21" s="580">
        <f t="shared" si="9"/>
        <v>1</v>
      </c>
      <c r="W21" s="579">
        <f t="shared" si="10"/>
        <v>2</v>
      </c>
      <c r="X21" s="581">
        <f t="shared" si="11"/>
        <v>7</v>
      </c>
      <c r="Y21" s="586" t="s">
        <v>423</v>
      </c>
    </row>
    <row r="22" spans="1:27" s="171" customFormat="1" x14ac:dyDescent="0.25">
      <c r="A22" s="166">
        <v>9</v>
      </c>
      <c r="B22" s="172" t="s">
        <v>1065</v>
      </c>
      <c r="C22" s="195">
        <v>1</v>
      </c>
      <c r="D22" s="195">
        <v>1</v>
      </c>
      <c r="E22" s="195">
        <v>1</v>
      </c>
      <c r="F22" s="198">
        <v>1</v>
      </c>
      <c r="G22" s="200">
        <v>2</v>
      </c>
      <c r="H22" s="195">
        <v>1</v>
      </c>
      <c r="I22" s="195">
        <v>1</v>
      </c>
      <c r="J22" s="195">
        <v>1</v>
      </c>
      <c r="K22" s="175"/>
      <c r="L22" s="168" t="s">
        <v>20</v>
      </c>
      <c r="M22" s="168" t="s">
        <v>20</v>
      </c>
      <c r="N22" s="168" t="s">
        <v>20</v>
      </c>
      <c r="O22" s="173" t="s">
        <v>20</v>
      </c>
      <c r="P22" s="174" t="s">
        <v>20</v>
      </c>
      <c r="Q22" s="168" t="s">
        <v>20</v>
      </c>
      <c r="R22" s="168" t="s">
        <v>20</v>
      </c>
      <c r="S22" s="178" t="s">
        <v>20</v>
      </c>
      <c r="T22" s="170"/>
      <c r="U22" s="202">
        <f t="shared" si="8"/>
        <v>4</v>
      </c>
      <c r="V22" s="203">
        <f t="shared" si="9"/>
        <v>2</v>
      </c>
      <c r="W22" s="202">
        <f t="shared" si="10"/>
        <v>3</v>
      </c>
      <c r="X22" s="333">
        <f t="shared" si="11"/>
        <v>9</v>
      </c>
      <c r="Y22" s="206" t="s">
        <v>423</v>
      </c>
    </row>
    <row r="23" spans="1:27" s="171" customFormat="1" ht="15.75" thickBot="1" x14ac:dyDescent="0.3">
      <c r="A23" s="587">
        <v>9</v>
      </c>
      <c r="B23" s="588" t="s">
        <v>1059</v>
      </c>
      <c r="C23" s="589">
        <v>1</v>
      </c>
      <c r="D23" s="589">
        <v>1</v>
      </c>
      <c r="E23" s="589">
        <v>1</v>
      </c>
      <c r="F23" s="590">
        <v>1</v>
      </c>
      <c r="G23" s="591">
        <v>2</v>
      </c>
      <c r="H23" s="589">
        <v>1</v>
      </c>
      <c r="I23" s="589">
        <v>1</v>
      </c>
      <c r="J23" s="589">
        <v>1</v>
      </c>
      <c r="K23" s="592"/>
      <c r="L23" s="593" t="s">
        <v>20</v>
      </c>
      <c r="M23" s="593" t="s">
        <v>20</v>
      </c>
      <c r="N23" s="593" t="s">
        <v>20</v>
      </c>
      <c r="O23" s="594" t="s">
        <v>20</v>
      </c>
      <c r="P23" s="595" t="s">
        <v>20</v>
      </c>
      <c r="Q23" s="593" t="s">
        <v>20</v>
      </c>
      <c r="R23" s="593" t="s">
        <v>20</v>
      </c>
      <c r="S23" s="593" t="s">
        <v>20</v>
      </c>
      <c r="T23" s="596"/>
      <c r="U23" s="597">
        <f t="shared" si="8"/>
        <v>4</v>
      </c>
      <c r="V23" s="598">
        <f t="shared" si="9"/>
        <v>2</v>
      </c>
      <c r="W23" s="597">
        <f t="shared" si="10"/>
        <v>3</v>
      </c>
      <c r="X23" s="599">
        <f t="shared" si="11"/>
        <v>9</v>
      </c>
      <c r="Y23" s="600" t="s">
        <v>423</v>
      </c>
    </row>
    <row r="25" spans="1:27" x14ac:dyDescent="0.25">
      <c r="B25" s="601" t="s">
        <v>1068</v>
      </c>
    </row>
    <row r="26" spans="1:27" x14ac:dyDescent="0.25">
      <c r="B26" t="s">
        <v>1069</v>
      </c>
    </row>
    <row r="27" spans="1:27" x14ac:dyDescent="0.25">
      <c r="B27" t="s">
        <v>76</v>
      </c>
    </row>
    <row r="29" spans="1:27" x14ac:dyDescent="0.25">
      <c r="B29" s="601" t="s">
        <v>1106</v>
      </c>
    </row>
    <row r="30" spans="1:27" x14ac:dyDescent="0.25">
      <c r="B30" t="s">
        <v>1107</v>
      </c>
    </row>
    <row r="31" spans="1:27" x14ac:dyDescent="0.25">
      <c r="B31" t="s">
        <v>1108</v>
      </c>
    </row>
    <row r="32" spans="1:27" x14ac:dyDescent="0.25">
      <c r="B32" t="s">
        <v>1109</v>
      </c>
    </row>
  </sheetData>
  <pageMargins left="0.7" right="0.7" top="0.75" bottom="0.75" header="0.3" footer="0.3"/>
  <pageSetup paperSize="9" orientation="portrait" r:id="rId1"/>
  <ignoredErrors>
    <ignoredError sqref="U4 W4 W6 U6" formulaRange="1"/>
    <ignoredError sqref="V5:V6" formula="1"/>
    <ignoredError sqref="U5 W5" formula="1" formulaRange="1"/>
  </ignoredErrors>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Y28"/>
  <sheetViews>
    <sheetView zoomScaleNormal="100" workbookViewId="0">
      <pane xSplit="2" ySplit="3" topLeftCell="C4" activePane="bottomRight" state="frozen"/>
      <selection pane="topRight" activeCell="C1" sqref="C1"/>
      <selection pane="bottomLeft" activeCell="A2" sqref="A2"/>
      <selection pane="bottomRight" activeCell="S25" sqref="S25"/>
    </sheetView>
  </sheetViews>
  <sheetFormatPr defaultRowHeight="15" x14ac:dyDescent="0.25"/>
  <cols>
    <col min="1" max="1" width="3.85546875" style="2" customWidth="1"/>
    <col min="2" max="2" width="27.85546875" customWidth="1"/>
    <col min="3" max="4" width="10.140625" customWidth="1"/>
    <col min="5" max="5" width="14.7109375" customWidth="1"/>
    <col min="6" max="7" width="10.140625" customWidth="1"/>
    <col min="8" max="9" width="12.28515625" customWidth="1"/>
    <col min="10" max="14" width="10.140625" customWidth="1"/>
    <col min="15" max="15" width="10" customWidth="1"/>
    <col min="16" max="16" width="10.28515625" customWidth="1"/>
    <col min="17" max="17" width="24.42578125" customWidth="1"/>
    <col min="18" max="18" width="10.42578125" customWidth="1"/>
    <col min="19" max="19" width="13.7109375" customWidth="1"/>
    <col min="20" max="21" width="12.28515625" customWidth="1"/>
    <col min="22" max="25" width="13" customWidth="1"/>
    <col min="26" max="35" width="10.85546875" customWidth="1"/>
    <col min="37" max="39" width="10.7109375" customWidth="1"/>
    <col min="40" max="40" width="16.140625" customWidth="1"/>
    <col min="41" max="42" width="11" customWidth="1"/>
    <col min="43" max="43" width="12.5703125" customWidth="1"/>
    <col min="44" max="46" width="9.42578125" customWidth="1"/>
    <col min="47" max="47" width="13" customWidth="1"/>
    <col min="48" max="50" width="10.140625" customWidth="1"/>
    <col min="51" max="53" width="11.140625" customWidth="1"/>
    <col min="54" max="54" width="12.140625" customWidth="1"/>
    <col min="55" max="58" width="11.140625" customWidth="1"/>
    <col min="59" max="66" width="10.85546875" customWidth="1"/>
    <col min="67" max="74" width="10.5703125" customWidth="1"/>
    <col min="75" max="82" width="11.7109375" customWidth="1"/>
    <col min="83" max="98" width="10.42578125" customWidth="1"/>
    <col min="99" max="99" width="53" customWidth="1"/>
    <col min="100" max="100" width="20.42578125" customWidth="1"/>
    <col min="101" max="101" width="26.140625" customWidth="1"/>
    <col min="102" max="102" width="43.140625" customWidth="1"/>
    <col min="103" max="103" width="45.28515625" customWidth="1"/>
  </cols>
  <sheetData>
    <row r="1" spans="1:103" s="12" customFormat="1" ht="79.5" customHeight="1" thickBot="1" x14ac:dyDescent="0.5">
      <c r="B1" s="9"/>
      <c r="C1" s="5" t="s">
        <v>50</v>
      </c>
      <c r="D1" s="5"/>
      <c r="E1" s="10"/>
      <c r="F1" s="11" t="s">
        <v>9</v>
      </c>
      <c r="G1" s="9"/>
      <c r="H1" s="9"/>
      <c r="I1" s="9"/>
      <c r="J1" s="9"/>
      <c r="K1" s="9"/>
      <c r="L1" s="10"/>
      <c r="M1" s="9" t="s">
        <v>51</v>
      </c>
      <c r="N1" s="9"/>
      <c r="O1" s="9"/>
      <c r="P1" s="9"/>
      <c r="Q1" s="9"/>
      <c r="R1" s="9"/>
      <c r="S1" s="9"/>
      <c r="T1" s="9"/>
      <c r="U1" s="9"/>
      <c r="V1" s="9"/>
      <c r="W1" s="9"/>
      <c r="X1" s="9"/>
      <c r="Y1" s="9"/>
      <c r="Z1" s="9"/>
      <c r="AA1" s="9"/>
      <c r="AB1" s="9"/>
      <c r="AC1" s="9"/>
      <c r="AD1" s="9"/>
      <c r="AE1" s="9"/>
      <c r="AF1" s="9"/>
      <c r="AG1" s="9"/>
      <c r="AH1" s="9"/>
      <c r="AI1" s="9"/>
      <c r="AJ1" s="9"/>
      <c r="AK1" s="9"/>
      <c r="AL1" s="9"/>
      <c r="AM1" s="9"/>
      <c r="AN1" s="9"/>
      <c r="AO1" s="9"/>
      <c r="AP1" s="10"/>
      <c r="AQ1" s="9" t="s">
        <v>52</v>
      </c>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t="s">
        <v>139</v>
      </c>
      <c r="CV1" s="9"/>
      <c r="CW1" s="82"/>
      <c r="CX1" s="9" t="s">
        <v>222</v>
      </c>
      <c r="CY1" s="9" t="s">
        <v>160</v>
      </c>
    </row>
    <row r="2" spans="1:103" s="46" customFormat="1" ht="17.25" customHeight="1" thickBot="1" x14ac:dyDescent="0.3">
      <c r="A2" s="48"/>
      <c r="B2" s="44" t="s">
        <v>140</v>
      </c>
      <c r="C2" s="44"/>
      <c r="D2" s="44"/>
      <c r="E2" s="45"/>
      <c r="F2" s="44"/>
      <c r="G2" s="44"/>
      <c r="H2" s="44"/>
      <c r="I2" s="44"/>
      <c r="J2" s="44"/>
      <c r="K2" s="44"/>
      <c r="L2" s="45"/>
      <c r="M2" s="44" t="s">
        <v>527</v>
      </c>
      <c r="N2" s="44"/>
      <c r="O2" s="44" t="s">
        <v>132</v>
      </c>
      <c r="P2" s="44" t="s">
        <v>132</v>
      </c>
      <c r="Q2" s="44"/>
      <c r="R2" s="44"/>
      <c r="S2" s="44"/>
      <c r="T2" s="44"/>
      <c r="U2" s="44"/>
      <c r="V2" s="44"/>
      <c r="W2" s="44"/>
      <c r="X2" s="44"/>
      <c r="Y2" s="44"/>
      <c r="Z2" s="44"/>
      <c r="AA2" s="44"/>
      <c r="AB2" s="44"/>
      <c r="AC2" s="44"/>
      <c r="AD2" s="44"/>
      <c r="AE2" s="44"/>
      <c r="AF2" s="44"/>
      <c r="AG2" s="44"/>
      <c r="AH2" s="44"/>
      <c r="AI2" s="44"/>
      <c r="AJ2" s="44"/>
      <c r="AK2" s="44"/>
      <c r="AL2" s="44"/>
      <c r="AM2" s="44"/>
      <c r="AN2" s="44"/>
      <c r="AO2" s="44"/>
      <c r="AP2" s="45" t="s">
        <v>133</v>
      </c>
      <c r="AQ2" s="44" t="s">
        <v>131</v>
      </c>
      <c r="AR2" s="44"/>
      <c r="AS2" s="44"/>
      <c r="AT2" s="49"/>
      <c r="AU2" s="44" t="s">
        <v>131</v>
      </c>
      <c r="AV2" s="44"/>
      <c r="AW2" s="44"/>
      <c r="AX2" s="49"/>
      <c r="AY2" s="44" t="s">
        <v>138</v>
      </c>
      <c r="AZ2" s="44"/>
      <c r="BA2" s="44"/>
      <c r="BB2" s="49"/>
      <c r="BC2" s="44" t="s">
        <v>138</v>
      </c>
      <c r="BD2" s="44"/>
      <c r="BE2" s="44"/>
      <c r="BF2" s="49"/>
      <c r="BG2" s="44" t="s">
        <v>141</v>
      </c>
      <c r="BH2" s="44"/>
      <c r="BI2" s="44"/>
      <c r="BJ2" s="49"/>
      <c r="BK2" s="44" t="s">
        <v>141</v>
      </c>
      <c r="BL2" s="44"/>
      <c r="BM2" s="44"/>
      <c r="BN2" s="49"/>
      <c r="BO2" s="44" t="s">
        <v>137</v>
      </c>
      <c r="BP2" s="44"/>
      <c r="BQ2" s="44"/>
      <c r="BR2" s="49"/>
      <c r="BS2" s="44" t="s">
        <v>137</v>
      </c>
      <c r="BT2" s="44"/>
      <c r="BU2" s="44"/>
      <c r="BV2" s="49"/>
      <c r="BW2" s="44" t="s">
        <v>134</v>
      </c>
      <c r="BX2" s="44"/>
      <c r="BY2" s="44"/>
      <c r="BZ2" s="49"/>
      <c r="CA2" s="44" t="s">
        <v>134</v>
      </c>
      <c r="CB2" s="44"/>
      <c r="CC2" s="44"/>
      <c r="CD2" s="49"/>
      <c r="CE2" s="44" t="s">
        <v>135</v>
      </c>
      <c r="CF2" s="44"/>
      <c r="CG2" s="44"/>
      <c r="CH2" s="49"/>
      <c r="CI2" s="44" t="s">
        <v>135</v>
      </c>
      <c r="CJ2" s="44"/>
      <c r="CK2" s="44"/>
      <c r="CL2" s="49"/>
      <c r="CM2" s="44" t="s">
        <v>136</v>
      </c>
      <c r="CN2" s="44"/>
      <c r="CO2" s="44"/>
      <c r="CP2" s="49"/>
      <c r="CQ2" s="44" t="s">
        <v>136</v>
      </c>
      <c r="CR2" s="44"/>
      <c r="CS2" s="44"/>
      <c r="CT2" s="49"/>
      <c r="CU2" s="52"/>
      <c r="CV2" s="44"/>
      <c r="CW2" s="47"/>
      <c r="CX2" s="79"/>
      <c r="CY2" s="79"/>
    </row>
    <row r="3" spans="1:103" s="6" customFormat="1" ht="22.5" customHeight="1" thickBot="1" x14ac:dyDescent="0.3">
      <c r="A3" s="7" t="s">
        <v>11</v>
      </c>
      <c r="B3" s="6" t="s">
        <v>10</v>
      </c>
      <c r="C3" s="6" t="s">
        <v>12</v>
      </c>
      <c r="D3" s="6" t="s">
        <v>516</v>
      </c>
      <c r="E3" s="8" t="s">
        <v>517</v>
      </c>
      <c r="F3" s="6" t="s">
        <v>13</v>
      </c>
      <c r="G3" s="6" t="s">
        <v>14</v>
      </c>
      <c r="H3" s="6" t="s">
        <v>48</v>
      </c>
      <c r="I3" s="6" t="s">
        <v>818</v>
      </c>
      <c r="J3" s="6" t="s">
        <v>17</v>
      </c>
      <c r="K3" s="6" t="s">
        <v>18</v>
      </c>
      <c r="L3" s="8" t="s">
        <v>19</v>
      </c>
      <c r="M3" s="6" t="s">
        <v>833</v>
      </c>
      <c r="N3" s="6" t="s">
        <v>834</v>
      </c>
      <c r="O3" s="6" t="s">
        <v>21</v>
      </c>
      <c r="P3" s="6" t="s">
        <v>22</v>
      </c>
      <c r="Q3" s="6" t="s">
        <v>23</v>
      </c>
      <c r="R3" s="6" t="s">
        <v>25</v>
      </c>
      <c r="S3" s="6" t="s">
        <v>835</v>
      </c>
      <c r="T3" s="6" t="s">
        <v>26</v>
      </c>
      <c r="U3" s="6" t="s">
        <v>825</v>
      </c>
      <c r="V3" s="6" t="s">
        <v>27</v>
      </c>
      <c r="W3" s="6" t="s">
        <v>157</v>
      </c>
      <c r="X3" s="6" t="s">
        <v>268</v>
      </c>
      <c r="Y3" s="6" t="s">
        <v>158</v>
      </c>
      <c r="Z3" s="6" t="s">
        <v>30</v>
      </c>
      <c r="AA3" s="6" t="s">
        <v>31</v>
      </c>
      <c r="AB3" s="6" t="s">
        <v>32</v>
      </c>
      <c r="AC3" s="6" t="s">
        <v>33</v>
      </c>
      <c r="AD3" s="6" t="s">
        <v>34</v>
      </c>
      <c r="AE3" s="6" t="s">
        <v>35</v>
      </c>
      <c r="AF3" s="6" t="s">
        <v>36</v>
      </c>
      <c r="AG3" s="6" t="s">
        <v>37</v>
      </c>
      <c r="AH3" s="6" t="s">
        <v>38</v>
      </c>
      <c r="AI3" s="6" t="s">
        <v>39</v>
      </c>
      <c r="AJ3" s="6" t="s">
        <v>42</v>
      </c>
      <c r="AK3" s="6" t="s">
        <v>44</v>
      </c>
      <c r="AL3" s="6" t="s">
        <v>45</v>
      </c>
      <c r="AM3" s="6" t="s">
        <v>46</v>
      </c>
      <c r="AN3" s="6" t="s">
        <v>47</v>
      </c>
      <c r="AO3" s="6" t="s">
        <v>274</v>
      </c>
      <c r="AP3" s="8" t="s">
        <v>275</v>
      </c>
      <c r="AQ3" s="6" t="s">
        <v>1101</v>
      </c>
      <c r="AR3" s="6" t="s">
        <v>78</v>
      </c>
      <c r="AS3" s="6" t="s">
        <v>79</v>
      </c>
      <c r="AT3" s="43" t="s">
        <v>77</v>
      </c>
      <c r="AU3" s="6" t="s">
        <v>1102</v>
      </c>
      <c r="AV3" s="6" t="s">
        <v>80</v>
      </c>
      <c r="AW3" s="6" t="s">
        <v>81</v>
      </c>
      <c r="AX3" s="43" t="s">
        <v>82</v>
      </c>
      <c r="AY3" s="6" t="s">
        <v>83</v>
      </c>
      <c r="AZ3" s="6" t="s">
        <v>84</v>
      </c>
      <c r="BA3" s="6" t="s">
        <v>85</v>
      </c>
      <c r="BB3" s="43" t="s">
        <v>86</v>
      </c>
      <c r="BC3" s="6" t="s">
        <v>87</v>
      </c>
      <c r="BD3" s="6" t="s">
        <v>88</v>
      </c>
      <c r="BE3" s="6" t="s">
        <v>89</v>
      </c>
      <c r="BF3" s="43" t="s">
        <v>90</v>
      </c>
      <c r="BG3" s="6" t="s">
        <v>98</v>
      </c>
      <c r="BH3" s="6" t="s">
        <v>91</v>
      </c>
      <c r="BI3" s="6" t="s">
        <v>92</v>
      </c>
      <c r="BJ3" s="43" t="s">
        <v>93</v>
      </c>
      <c r="BK3" s="6" t="s">
        <v>94</v>
      </c>
      <c r="BL3" s="6" t="s">
        <v>95</v>
      </c>
      <c r="BM3" s="6" t="s">
        <v>96</v>
      </c>
      <c r="BN3" s="43" t="s">
        <v>97</v>
      </c>
      <c r="BO3" s="6" t="s">
        <v>99</v>
      </c>
      <c r="BP3" s="6" t="s">
        <v>100</v>
      </c>
      <c r="BQ3" s="6" t="s">
        <v>101</v>
      </c>
      <c r="BR3" s="43" t="s">
        <v>102</v>
      </c>
      <c r="BS3" s="6" t="s">
        <v>103</v>
      </c>
      <c r="BT3" s="6" t="s">
        <v>104</v>
      </c>
      <c r="BU3" s="6" t="s">
        <v>105</v>
      </c>
      <c r="BV3" s="43" t="s">
        <v>106</v>
      </c>
      <c r="BW3" s="6" t="s">
        <v>107</v>
      </c>
      <c r="BX3" s="6" t="s">
        <v>108</v>
      </c>
      <c r="BY3" s="6" t="s">
        <v>109</v>
      </c>
      <c r="BZ3" s="43" t="s">
        <v>110</v>
      </c>
      <c r="CA3" s="6" t="s">
        <v>111</v>
      </c>
      <c r="CB3" s="6" t="s">
        <v>112</v>
      </c>
      <c r="CC3" s="6" t="s">
        <v>113</v>
      </c>
      <c r="CD3" s="43" t="s">
        <v>114</v>
      </c>
      <c r="CE3" s="6" t="s">
        <v>115</v>
      </c>
      <c r="CF3" s="6" t="s">
        <v>116</v>
      </c>
      <c r="CG3" s="6" t="s">
        <v>117</v>
      </c>
      <c r="CH3" s="43" t="s">
        <v>118</v>
      </c>
      <c r="CI3" s="6" t="s">
        <v>119</v>
      </c>
      <c r="CJ3" s="6" t="s">
        <v>120</v>
      </c>
      <c r="CK3" s="6" t="s">
        <v>121</v>
      </c>
      <c r="CL3" s="43" t="s">
        <v>122</v>
      </c>
      <c r="CM3" s="6" t="s">
        <v>123</v>
      </c>
      <c r="CN3" s="6" t="s">
        <v>124</v>
      </c>
      <c r="CO3" s="6" t="s">
        <v>125</v>
      </c>
      <c r="CP3" s="43" t="s">
        <v>126</v>
      </c>
      <c r="CQ3" s="6" t="s">
        <v>127</v>
      </c>
      <c r="CR3" s="6" t="s">
        <v>128</v>
      </c>
      <c r="CS3" s="6" t="s">
        <v>129</v>
      </c>
      <c r="CT3" s="43" t="s">
        <v>130</v>
      </c>
      <c r="CU3" s="53" t="s">
        <v>152</v>
      </c>
      <c r="CV3" s="6" t="s">
        <v>283</v>
      </c>
      <c r="CW3" s="20" t="s">
        <v>617</v>
      </c>
      <c r="CX3" s="80" t="s">
        <v>224</v>
      </c>
      <c r="CY3" s="80" t="s">
        <v>225</v>
      </c>
    </row>
    <row r="4" spans="1:103" ht="19.5" customHeight="1" x14ac:dyDescent="0.25">
      <c r="A4" s="3">
        <v>1</v>
      </c>
      <c r="B4" s="21" t="s">
        <v>1050</v>
      </c>
      <c r="C4" s="212" t="s">
        <v>262</v>
      </c>
      <c r="D4" s="212"/>
      <c r="E4" s="186" t="s">
        <v>8</v>
      </c>
      <c r="F4" s="212" t="s">
        <v>15</v>
      </c>
      <c r="G4" s="212" t="s">
        <v>16</v>
      </c>
      <c r="H4" s="212" t="s">
        <v>49</v>
      </c>
      <c r="I4" s="212" t="s">
        <v>819</v>
      </c>
      <c r="J4" s="212" t="s">
        <v>470</v>
      </c>
      <c r="K4" s="212" t="s">
        <v>374</v>
      </c>
      <c r="L4" s="213" t="s">
        <v>432</v>
      </c>
      <c r="M4" s="212">
        <v>550</v>
      </c>
      <c r="N4" s="212">
        <v>1100</v>
      </c>
      <c r="O4" s="212">
        <v>5</v>
      </c>
      <c r="P4" s="212">
        <v>19</v>
      </c>
      <c r="Q4" s="212" t="s">
        <v>24</v>
      </c>
      <c r="R4" s="212" t="s">
        <v>537</v>
      </c>
      <c r="S4" s="212" t="s">
        <v>836</v>
      </c>
      <c r="T4" s="212" t="s">
        <v>28</v>
      </c>
      <c r="U4" s="212" t="s">
        <v>831</v>
      </c>
      <c r="V4" s="212" t="s">
        <v>28</v>
      </c>
      <c r="W4" s="212" t="s">
        <v>159</v>
      </c>
      <c r="X4" s="212" t="s">
        <v>20</v>
      </c>
      <c r="Y4" s="212">
        <v>75</v>
      </c>
      <c r="Z4" s="215" t="s">
        <v>795</v>
      </c>
      <c r="AA4" s="215" t="s">
        <v>29</v>
      </c>
      <c r="AB4" s="215" t="s">
        <v>471</v>
      </c>
      <c r="AC4" s="215" t="s">
        <v>20</v>
      </c>
      <c r="AD4" s="215" t="s">
        <v>20</v>
      </c>
      <c r="AE4" s="215" t="s">
        <v>40</v>
      </c>
      <c r="AF4" s="215" t="s">
        <v>41</v>
      </c>
      <c r="AG4" s="215" t="s">
        <v>20</v>
      </c>
      <c r="AH4" s="215" t="s">
        <v>20</v>
      </c>
      <c r="AI4" s="215" t="s">
        <v>20</v>
      </c>
      <c r="AJ4" s="212" t="s">
        <v>43</v>
      </c>
      <c r="AK4" t="s">
        <v>20</v>
      </c>
      <c r="AL4" t="s">
        <v>20</v>
      </c>
      <c r="AM4" t="s">
        <v>20</v>
      </c>
      <c r="AN4" s="212" t="s">
        <v>796</v>
      </c>
      <c r="AO4" s="554">
        <v>0.83499999999999996</v>
      </c>
      <c r="AP4" s="223" t="s">
        <v>20</v>
      </c>
      <c r="AQ4" s="212">
        <v>1100</v>
      </c>
      <c r="AR4" s="212">
        <v>22</v>
      </c>
      <c r="AS4" s="212">
        <v>1078</v>
      </c>
      <c r="AT4" s="228">
        <v>22</v>
      </c>
      <c r="AU4" s="191">
        <v>114</v>
      </c>
      <c r="AV4" s="191">
        <v>19</v>
      </c>
      <c r="AW4" s="191">
        <v>95</v>
      </c>
      <c r="AX4" s="228">
        <v>19</v>
      </c>
      <c r="AY4" s="212" t="s">
        <v>142</v>
      </c>
      <c r="AZ4" s="212" t="s">
        <v>143</v>
      </c>
      <c r="BA4" s="212" t="s">
        <v>142</v>
      </c>
      <c r="BB4" s="228" t="s">
        <v>143</v>
      </c>
      <c r="BC4" s="191" t="s">
        <v>144</v>
      </c>
      <c r="BD4" s="191" t="s">
        <v>145</v>
      </c>
      <c r="BE4" s="191" t="s">
        <v>144</v>
      </c>
      <c r="BF4" s="231" t="s">
        <v>145</v>
      </c>
      <c r="BG4" s="212">
        <v>1100</v>
      </c>
      <c r="BH4" s="212">
        <v>22</v>
      </c>
      <c r="BI4" s="212">
        <v>1078</v>
      </c>
      <c r="BJ4" s="228">
        <v>22</v>
      </c>
      <c r="BK4" s="191">
        <v>114</v>
      </c>
      <c r="BL4" s="191">
        <v>19</v>
      </c>
      <c r="BM4" s="191">
        <v>95</v>
      </c>
      <c r="BN4" s="231">
        <v>19</v>
      </c>
      <c r="BO4" s="212" t="s">
        <v>146</v>
      </c>
      <c r="BP4" s="212" t="s">
        <v>147</v>
      </c>
      <c r="BQ4" s="212" t="s">
        <v>148</v>
      </c>
      <c r="BR4" s="228" t="s">
        <v>147</v>
      </c>
      <c r="BS4" s="212" t="s">
        <v>149</v>
      </c>
      <c r="BT4" s="212" t="s">
        <v>150</v>
      </c>
      <c r="BU4" s="212" t="s">
        <v>151</v>
      </c>
      <c r="BV4" s="228" t="s">
        <v>150</v>
      </c>
      <c r="BW4" s="212">
        <v>100</v>
      </c>
      <c r="BX4" s="212">
        <v>100</v>
      </c>
      <c r="BY4" s="212">
        <v>100</v>
      </c>
      <c r="BZ4" s="228">
        <v>100</v>
      </c>
      <c r="CA4" s="191">
        <v>100</v>
      </c>
      <c r="CB4" s="191">
        <v>100</v>
      </c>
      <c r="CC4" s="191">
        <v>100</v>
      </c>
      <c r="CD4" s="231">
        <v>100</v>
      </c>
      <c r="CE4" s="191">
        <v>80</v>
      </c>
      <c r="CF4" s="191">
        <v>27</v>
      </c>
      <c r="CG4" s="191">
        <v>81</v>
      </c>
      <c r="CH4" s="231">
        <v>27</v>
      </c>
      <c r="CI4" s="212">
        <v>95</v>
      </c>
      <c r="CJ4" s="212">
        <v>100</v>
      </c>
      <c r="CK4" s="212">
        <v>94</v>
      </c>
      <c r="CL4" s="228">
        <v>100</v>
      </c>
      <c r="CM4" s="212">
        <v>20</v>
      </c>
      <c r="CN4" s="212">
        <v>73</v>
      </c>
      <c r="CO4" s="212">
        <v>19</v>
      </c>
      <c r="CP4" s="228">
        <v>73</v>
      </c>
      <c r="CQ4" s="212">
        <v>5</v>
      </c>
      <c r="CR4" s="212">
        <v>0</v>
      </c>
      <c r="CS4" s="212">
        <v>6</v>
      </c>
      <c r="CT4" s="228">
        <v>0</v>
      </c>
      <c r="CU4" s="184" t="str">
        <f>Q4</f>
        <v>THR</v>
      </c>
      <c r="CV4" s="185" t="s">
        <v>284</v>
      </c>
      <c r="CW4" s="186" t="s">
        <v>226</v>
      </c>
      <c r="CX4" s="83" t="s">
        <v>185</v>
      </c>
      <c r="CY4" s="81" t="s">
        <v>186</v>
      </c>
    </row>
    <row r="5" spans="1:103" ht="19.5" customHeight="1" x14ac:dyDescent="0.25">
      <c r="A5" s="3">
        <v>1</v>
      </c>
      <c r="B5" s="22" t="s">
        <v>1051</v>
      </c>
      <c r="C5" s="212" t="s">
        <v>262</v>
      </c>
      <c r="D5" s="212"/>
      <c r="E5" s="219" t="s">
        <v>518</v>
      </c>
      <c r="F5" s="212" t="s">
        <v>15</v>
      </c>
      <c r="G5" s="212" t="s">
        <v>16</v>
      </c>
      <c r="H5" s="212" t="s">
        <v>429</v>
      </c>
      <c r="I5" s="212" t="s">
        <v>819</v>
      </c>
      <c r="J5" s="212" t="s">
        <v>430</v>
      </c>
      <c r="K5" s="212" t="s">
        <v>431</v>
      </c>
      <c r="L5" s="213" t="s">
        <v>20</v>
      </c>
      <c r="M5" s="212">
        <v>114</v>
      </c>
      <c r="N5" s="212">
        <v>114</v>
      </c>
      <c r="O5" s="212">
        <v>5</v>
      </c>
      <c r="P5" s="212">
        <v>19</v>
      </c>
      <c r="Q5" s="212" t="s">
        <v>24</v>
      </c>
      <c r="R5" s="212" t="s">
        <v>433</v>
      </c>
      <c r="S5" s="212" t="s">
        <v>836</v>
      </c>
      <c r="T5" s="212" t="s">
        <v>434</v>
      </c>
      <c r="U5" s="212" t="s">
        <v>832</v>
      </c>
      <c r="V5" s="212" t="s">
        <v>434</v>
      </c>
      <c r="W5" s="212" t="s">
        <v>1096</v>
      </c>
      <c r="X5" s="212" t="s">
        <v>20</v>
      </c>
      <c r="Y5" s="212">
        <v>75</v>
      </c>
      <c r="Z5" s="215" t="s">
        <v>435</v>
      </c>
      <c r="AA5" s="215" t="s">
        <v>436</v>
      </c>
      <c r="AB5" s="215" t="s">
        <v>437</v>
      </c>
      <c r="AC5" s="215" t="s">
        <v>20</v>
      </c>
      <c r="AD5" s="215" t="s">
        <v>438</v>
      </c>
      <c r="AE5" s="215" t="s">
        <v>20</v>
      </c>
      <c r="AF5" s="215" t="s">
        <v>439</v>
      </c>
      <c r="AG5" s="215" t="s">
        <v>20</v>
      </c>
      <c r="AH5" s="215" t="s">
        <v>20</v>
      </c>
      <c r="AI5" s="215" t="s">
        <v>20</v>
      </c>
      <c r="AJ5" s="212" t="s">
        <v>43</v>
      </c>
      <c r="AK5" s="215" t="s">
        <v>20</v>
      </c>
      <c r="AL5" s="215" t="s">
        <v>20</v>
      </c>
      <c r="AM5" s="215" t="s">
        <v>20</v>
      </c>
      <c r="AN5" s="212" t="s">
        <v>796</v>
      </c>
      <c r="AO5" s="554">
        <v>0.83499999999999996</v>
      </c>
      <c r="AP5" s="224" t="s">
        <v>20</v>
      </c>
      <c r="AQ5" s="212">
        <v>1100</v>
      </c>
      <c r="AR5" s="212">
        <v>22</v>
      </c>
      <c r="AS5" s="212">
        <v>1078</v>
      </c>
      <c r="AT5" s="229">
        <v>22</v>
      </c>
      <c r="AU5" s="191">
        <v>114</v>
      </c>
      <c r="AV5" s="191">
        <v>19</v>
      </c>
      <c r="AW5" s="191">
        <v>95</v>
      </c>
      <c r="AX5" s="229">
        <v>19</v>
      </c>
      <c r="AY5" s="212" t="s">
        <v>142</v>
      </c>
      <c r="AZ5" s="212" t="s">
        <v>143</v>
      </c>
      <c r="BA5" s="212" t="s">
        <v>142</v>
      </c>
      <c r="BB5" s="229" t="s">
        <v>143</v>
      </c>
      <c r="BC5" s="191" t="s">
        <v>144</v>
      </c>
      <c r="BD5" s="191" t="s">
        <v>145</v>
      </c>
      <c r="BE5" s="191" t="s">
        <v>144</v>
      </c>
      <c r="BF5" s="232" t="s">
        <v>145</v>
      </c>
      <c r="BG5" s="212" t="s">
        <v>440</v>
      </c>
      <c r="BH5" s="212" t="s">
        <v>440</v>
      </c>
      <c r="BI5" s="212" t="s">
        <v>440</v>
      </c>
      <c r="BJ5" s="229" t="s">
        <v>440</v>
      </c>
      <c r="BK5" s="191" t="s">
        <v>440</v>
      </c>
      <c r="BL5" s="191" t="s">
        <v>440</v>
      </c>
      <c r="BM5" s="191" t="s">
        <v>440</v>
      </c>
      <c r="BN5" s="232" t="s">
        <v>440</v>
      </c>
      <c r="BO5" s="212" t="s">
        <v>146</v>
      </c>
      <c r="BP5" s="212" t="s">
        <v>147</v>
      </c>
      <c r="BQ5" s="212" t="s">
        <v>148</v>
      </c>
      <c r="BR5" s="229" t="s">
        <v>147</v>
      </c>
      <c r="BS5" s="212" t="s">
        <v>149</v>
      </c>
      <c r="BT5" s="212" t="s">
        <v>150</v>
      </c>
      <c r="BU5" s="212" t="s">
        <v>151</v>
      </c>
      <c r="BV5" s="229" t="s">
        <v>150</v>
      </c>
      <c r="BW5" s="212">
        <v>100</v>
      </c>
      <c r="BX5" s="212">
        <v>100</v>
      </c>
      <c r="BY5" s="212">
        <v>100</v>
      </c>
      <c r="BZ5" s="229">
        <v>100</v>
      </c>
      <c r="CA5" s="191">
        <v>100</v>
      </c>
      <c r="CB5" s="191">
        <v>100</v>
      </c>
      <c r="CC5" s="191">
        <v>100</v>
      </c>
      <c r="CD5" s="232">
        <v>100</v>
      </c>
      <c r="CE5" s="191">
        <v>80</v>
      </c>
      <c r="CF5" s="191">
        <v>27</v>
      </c>
      <c r="CG5" s="191">
        <v>81</v>
      </c>
      <c r="CH5" s="232">
        <v>27</v>
      </c>
      <c r="CI5" s="212">
        <v>95</v>
      </c>
      <c r="CJ5" s="212">
        <v>100</v>
      </c>
      <c r="CK5" s="212">
        <v>94</v>
      </c>
      <c r="CL5" s="229">
        <v>100</v>
      </c>
      <c r="CM5" s="212">
        <v>20</v>
      </c>
      <c r="CN5" s="212">
        <v>73</v>
      </c>
      <c r="CO5" s="212">
        <v>19</v>
      </c>
      <c r="CP5" s="229">
        <v>73</v>
      </c>
      <c r="CQ5" s="212">
        <v>5</v>
      </c>
      <c r="CR5" s="212">
        <v>0</v>
      </c>
      <c r="CS5" s="212">
        <v>6</v>
      </c>
      <c r="CT5" s="229">
        <v>0</v>
      </c>
      <c r="CU5" s="184" t="s">
        <v>24</v>
      </c>
      <c r="CV5" s="185" t="s">
        <v>196</v>
      </c>
      <c r="CW5" s="187" t="s">
        <v>441</v>
      </c>
      <c r="CX5" s="83" t="s">
        <v>185</v>
      </c>
      <c r="CY5" s="81" t="s">
        <v>186</v>
      </c>
    </row>
    <row r="6" spans="1:103" s="171" customFormat="1" ht="19.5" customHeight="1" x14ac:dyDescent="0.25">
      <c r="A6" s="166">
        <v>2</v>
      </c>
      <c r="B6" s="172" t="s">
        <v>1052</v>
      </c>
      <c r="C6" s="196" t="s">
        <v>203</v>
      </c>
      <c r="D6" s="214"/>
      <c r="E6" s="190" t="s">
        <v>204</v>
      </c>
      <c r="F6" s="189" t="s">
        <v>15</v>
      </c>
      <c r="G6" s="189" t="s">
        <v>20</v>
      </c>
      <c r="H6" s="196" t="s">
        <v>206</v>
      </c>
      <c r="I6" s="196" t="s">
        <v>185</v>
      </c>
      <c r="J6" s="196" t="s">
        <v>205</v>
      </c>
      <c r="K6" s="217" t="s">
        <v>373</v>
      </c>
      <c r="L6" s="190" t="s">
        <v>20</v>
      </c>
      <c r="M6" s="196">
        <v>723</v>
      </c>
      <c r="N6" s="196">
        <v>1411</v>
      </c>
      <c r="O6" s="196">
        <v>5</v>
      </c>
      <c r="P6" s="196" t="s">
        <v>20</v>
      </c>
      <c r="Q6" s="196" t="s">
        <v>207</v>
      </c>
      <c r="R6" s="196" t="s">
        <v>460</v>
      </c>
      <c r="S6" s="196" t="s">
        <v>837</v>
      </c>
      <c r="T6" s="196" t="s">
        <v>28</v>
      </c>
      <c r="U6" s="196" t="s">
        <v>827</v>
      </c>
      <c r="V6" s="196" t="s">
        <v>28</v>
      </c>
      <c r="W6" s="196" t="s">
        <v>159</v>
      </c>
      <c r="X6" s="196" t="s">
        <v>20</v>
      </c>
      <c r="Y6" s="196">
        <v>75</v>
      </c>
      <c r="Z6" s="347" t="s">
        <v>208</v>
      </c>
      <c r="AA6" s="347" t="s">
        <v>209</v>
      </c>
      <c r="AB6" s="347" t="s">
        <v>20</v>
      </c>
      <c r="AC6" s="347" t="s">
        <v>20</v>
      </c>
      <c r="AD6" s="347" t="s">
        <v>20</v>
      </c>
      <c r="AE6" s="347" t="s">
        <v>472</v>
      </c>
      <c r="AF6" s="347" t="s">
        <v>210</v>
      </c>
      <c r="AG6" s="347" t="s">
        <v>40</v>
      </c>
      <c r="AH6" s="347" t="s">
        <v>20</v>
      </c>
      <c r="AI6" s="347" t="s">
        <v>20</v>
      </c>
      <c r="AJ6" s="196" t="s">
        <v>211</v>
      </c>
      <c r="AK6" s="171" t="s">
        <v>20</v>
      </c>
      <c r="AL6" s="171" t="s">
        <v>20</v>
      </c>
      <c r="AM6" s="171" t="s">
        <v>20</v>
      </c>
      <c r="AN6" s="196" t="s">
        <v>797</v>
      </c>
      <c r="AO6" s="340">
        <v>0.84</v>
      </c>
      <c r="AP6" s="225" t="s">
        <v>20</v>
      </c>
      <c r="AQ6" s="196">
        <v>1411</v>
      </c>
      <c r="AR6" s="196">
        <v>35</v>
      </c>
      <c r="AS6" s="196">
        <v>1376</v>
      </c>
      <c r="AT6" s="230">
        <v>35</v>
      </c>
      <c r="AU6" s="196">
        <v>1411</v>
      </c>
      <c r="AV6" s="196">
        <v>147</v>
      </c>
      <c r="AW6" s="196">
        <v>1264</v>
      </c>
      <c r="AX6" s="230" t="s">
        <v>20</v>
      </c>
      <c r="AY6" s="189" t="s">
        <v>212</v>
      </c>
      <c r="AZ6" s="189" t="s">
        <v>217</v>
      </c>
      <c r="BA6" s="189" t="s">
        <v>467</v>
      </c>
      <c r="BB6" s="230" t="s">
        <v>217</v>
      </c>
      <c r="BC6" s="189" t="s">
        <v>212</v>
      </c>
      <c r="BD6" s="189" t="s">
        <v>213</v>
      </c>
      <c r="BE6" s="189" t="s">
        <v>216</v>
      </c>
      <c r="BF6" s="230" t="s">
        <v>20</v>
      </c>
      <c r="BG6" s="196">
        <v>1120</v>
      </c>
      <c r="BH6" s="196">
        <v>23</v>
      </c>
      <c r="BI6" s="196">
        <v>1097</v>
      </c>
      <c r="BJ6" s="230">
        <v>23</v>
      </c>
      <c r="BK6" s="196">
        <v>1120</v>
      </c>
      <c r="BL6" s="196">
        <v>119</v>
      </c>
      <c r="BM6" s="196">
        <v>1001</v>
      </c>
      <c r="BN6" s="230" t="s">
        <v>20</v>
      </c>
      <c r="BO6" s="189" t="s">
        <v>218</v>
      </c>
      <c r="BP6" s="196" t="s">
        <v>221</v>
      </c>
      <c r="BQ6" s="196" t="s">
        <v>220</v>
      </c>
      <c r="BR6" s="230" t="s">
        <v>221</v>
      </c>
      <c r="BS6" s="189" t="s">
        <v>218</v>
      </c>
      <c r="BT6" s="189" t="s">
        <v>219</v>
      </c>
      <c r="BU6" s="189" t="s">
        <v>220</v>
      </c>
      <c r="BV6" s="230" t="s">
        <v>20</v>
      </c>
      <c r="BW6" s="196">
        <v>100</v>
      </c>
      <c r="BX6" s="196">
        <v>100</v>
      </c>
      <c r="BY6" s="196">
        <v>100</v>
      </c>
      <c r="BZ6" s="230">
        <v>100</v>
      </c>
      <c r="CA6" s="196">
        <v>100</v>
      </c>
      <c r="CB6" s="196">
        <v>100</v>
      </c>
      <c r="CC6" s="196">
        <v>100</v>
      </c>
      <c r="CD6" s="230">
        <v>100</v>
      </c>
      <c r="CE6" s="196">
        <v>76</v>
      </c>
      <c r="CF6" s="196">
        <v>29</v>
      </c>
      <c r="CG6" s="196">
        <v>77</v>
      </c>
      <c r="CH6" s="230">
        <v>29</v>
      </c>
      <c r="CI6" s="196">
        <v>76</v>
      </c>
      <c r="CJ6" s="196">
        <v>65</v>
      </c>
      <c r="CK6" s="196">
        <v>77</v>
      </c>
      <c r="CL6" s="230" t="s">
        <v>20</v>
      </c>
      <c r="CM6" s="196">
        <v>24</v>
      </c>
      <c r="CN6" s="196">
        <v>71</v>
      </c>
      <c r="CO6" s="196">
        <v>23</v>
      </c>
      <c r="CP6" s="230">
        <v>71</v>
      </c>
      <c r="CQ6" s="196">
        <v>24</v>
      </c>
      <c r="CR6" s="196">
        <v>35</v>
      </c>
      <c r="CS6" s="196">
        <v>23</v>
      </c>
      <c r="CT6" s="230" t="s">
        <v>20</v>
      </c>
      <c r="CU6" s="188" t="str">
        <f t="shared" ref="CU6:CU20" si="0">Q6</f>
        <v>THR, ACR</v>
      </c>
      <c r="CV6" s="189" t="s">
        <v>284</v>
      </c>
      <c r="CW6" s="190" t="s">
        <v>227</v>
      </c>
      <c r="CX6" s="182" t="s">
        <v>24</v>
      </c>
      <c r="CY6" s="183" t="s">
        <v>223</v>
      </c>
    </row>
    <row r="7" spans="1:103" s="295" customFormat="1" ht="19.5" customHeight="1" x14ac:dyDescent="0.25">
      <c r="A7" s="296">
        <v>2</v>
      </c>
      <c r="B7" s="297" t="s">
        <v>1053</v>
      </c>
      <c r="C7" s="301" t="s">
        <v>203</v>
      </c>
      <c r="D7" s="304"/>
      <c r="E7" s="303" t="s">
        <v>204</v>
      </c>
      <c r="F7" s="301" t="s">
        <v>15</v>
      </c>
      <c r="G7" s="301" t="s">
        <v>20</v>
      </c>
      <c r="H7" s="301" t="s">
        <v>450</v>
      </c>
      <c r="I7" s="196" t="s">
        <v>185</v>
      </c>
      <c r="J7" s="301" t="s">
        <v>430</v>
      </c>
      <c r="K7" s="314" t="s">
        <v>451</v>
      </c>
      <c r="L7" s="303" t="s">
        <v>20</v>
      </c>
      <c r="M7" s="196">
        <v>723</v>
      </c>
      <c r="N7" s="196">
        <v>1411</v>
      </c>
      <c r="O7" s="301">
        <v>5</v>
      </c>
      <c r="P7" s="301" t="s">
        <v>20</v>
      </c>
      <c r="Q7" s="301" t="s">
        <v>459</v>
      </c>
      <c r="R7" s="301" t="s">
        <v>460</v>
      </c>
      <c r="S7" s="301" t="s">
        <v>837</v>
      </c>
      <c r="T7" s="301" t="s">
        <v>434</v>
      </c>
      <c r="U7" s="301" t="s">
        <v>1093</v>
      </c>
      <c r="V7" s="301" t="s">
        <v>434</v>
      </c>
      <c r="W7" s="196" t="s">
        <v>159</v>
      </c>
      <c r="X7" s="301" t="s">
        <v>20</v>
      </c>
      <c r="Y7" s="301">
        <v>75</v>
      </c>
      <c r="Z7" s="348" t="s">
        <v>435</v>
      </c>
      <c r="AA7" s="348" t="s">
        <v>436</v>
      </c>
      <c r="AB7" s="348" t="s">
        <v>20</v>
      </c>
      <c r="AC7" s="348" t="s">
        <v>20</v>
      </c>
      <c r="AD7" s="348" t="s">
        <v>20</v>
      </c>
      <c r="AE7" s="348" t="s">
        <v>461</v>
      </c>
      <c r="AF7" s="348" t="s">
        <v>462</v>
      </c>
      <c r="AG7" s="348" t="s">
        <v>20</v>
      </c>
      <c r="AH7" s="348" t="s">
        <v>20</v>
      </c>
      <c r="AI7" s="348" t="s">
        <v>20</v>
      </c>
      <c r="AJ7" s="301" t="s">
        <v>211</v>
      </c>
      <c r="AK7" s="295" t="s">
        <v>20</v>
      </c>
      <c r="AL7" s="295" t="s">
        <v>20</v>
      </c>
      <c r="AM7" s="295" t="s">
        <v>20</v>
      </c>
      <c r="AN7" s="196" t="s">
        <v>797</v>
      </c>
      <c r="AO7" s="341">
        <v>0.84</v>
      </c>
      <c r="AP7" s="305" t="s">
        <v>20</v>
      </c>
      <c r="AQ7" s="301">
        <v>1411</v>
      </c>
      <c r="AR7" s="301">
        <v>35</v>
      </c>
      <c r="AS7" s="301">
        <v>1376</v>
      </c>
      <c r="AT7" s="307">
        <v>35</v>
      </c>
      <c r="AU7" s="301">
        <v>1411</v>
      </c>
      <c r="AV7" s="301">
        <v>147</v>
      </c>
      <c r="AW7" s="301">
        <v>1264</v>
      </c>
      <c r="AX7" s="307" t="s">
        <v>20</v>
      </c>
      <c r="AY7" s="301" t="s">
        <v>212</v>
      </c>
      <c r="AZ7" s="301" t="s">
        <v>217</v>
      </c>
      <c r="BA7" s="301" t="s">
        <v>467</v>
      </c>
      <c r="BB7" s="307" t="s">
        <v>217</v>
      </c>
      <c r="BC7" s="301" t="s">
        <v>212</v>
      </c>
      <c r="BD7" s="301" t="s">
        <v>213</v>
      </c>
      <c r="BE7" s="301" t="s">
        <v>216</v>
      </c>
      <c r="BF7" s="307" t="s">
        <v>20</v>
      </c>
      <c r="BG7" s="301">
        <v>1120</v>
      </c>
      <c r="BH7" s="301">
        <v>23</v>
      </c>
      <c r="BI7" s="301">
        <v>1097</v>
      </c>
      <c r="BJ7" s="307">
        <v>23</v>
      </c>
      <c r="BK7" s="301">
        <v>1120</v>
      </c>
      <c r="BL7" s="301">
        <v>119</v>
      </c>
      <c r="BM7" s="301">
        <v>1001</v>
      </c>
      <c r="BN7" s="307" t="s">
        <v>20</v>
      </c>
      <c r="BO7" s="301" t="s">
        <v>218</v>
      </c>
      <c r="BP7" s="301" t="s">
        <v>221</v>
      </c>
      <c r="BQ7" s="301" t="s">
        <v>220</v>
      </c>
      <c r="BR7" s="307" t="s">
        <v>221</v>
      </c>
      <c r="BS7" s="301" t="s">
        <v>218</v>
      </c>
      <c r="BT7" s="301" t="s">
        <v>219</v>
      </c>
      <c r="BU7" s="301" t="s">
        <v>220</v>
      </c>
      <c r="BV7" s="307" t="s">
        <v>20</v>
      </c>
      <c r="BW7" s="301">
        <v>100</v>
      </c>
      <c r="BX7" s="301">
        <v>100</v>
      </c>
      <c r="BY7" s="301">
        <v>100</v>
      </c>
      <c r="BZ7" s="307">
        <v>100</v>
      </c>
      <c r="CA7" s="301">
        <v>100</v>
      </c>
      <c r="CB7" s="301">
        <v>100</v>
      </c>
      <c r="CC7" s="301">
        <v>100</v>
      </c>
      <c r="CD7" s="307">
        <v>100</v>
      </c>
      <c r="CE7" s="301">
        <v>76</v>
      </c>
      <c r="CF7" s="301">
        <v>29</v>
      </c>
      <c r="CG7" s="301">
        <v>77</v>
      </c>
      <c r="CH7" s="307">
        <v>29</v>
      </c>
      <c r="CI7" s="301">
        <v>76</v>
      </c>
      <c r="CJ7" s="301">
        <v>65</v>
      </c>
      <c r="CK7" s="301">
        <v>77</v>
      </c>
      <c r="CL7" s="307" t="s">
        <v>20</v>
      </c>
      <c r="CM7" s="301">
        <v>24</v>
      </c>
      <c r="CN7" s="301">
        <v>71</v>
      </c>
      <c r="CO7" s="301">
        <v>23</v>
      </c>
      <c r="CP7" s="307">
        <v>71</v>
      </c>
      <c r="CQ7" s="301">
        <v>24</v>
      </c>
      <c r="CR7" s="301">
        <v>35</v>
      </c>
      <c r="CS7" s="301">
        <v>23</v>
      </c>
      <c r="CT7" s="307" t="s">
        <v>466</v>
      </c>
      <c r="CU7" s="308" t="s">
        <v>442</v>
      </c>
      <c r="CV7" s="301" t="s">
        <v>196</v>
      </c>
      <c r="CW7" s="303" t="s">
        <v>443</v>
      </c>
      <c r="CX7" s="299" t="s">
        <v>24</v>
      </c>
      <c r="CY7" s="300" t="s">
        <v>762</v>
      </c>
    </row>
    <row r="8" spans="1:103" ht="19.5" customHeight="1" x14ac:dyDescent="0.25">
      <c r="A8" s="3">
        <v>3</v>
      </c>
      <c r="B8" s="22" t="s">
        <v>1060</v>
      </c>
      <c r="C8" s="212" t="s">
        <v>261</v>
      </c>
      <c r="D8" s="212" t="s">
        <v>263</v>
      </c>
      <c r="E8" s="263" t="s">
        <v>204</v>
      </c>
      <c r="F8" s="212" t="s">
        <v>15</v>
      </c>
      <c r="G8" s="212" t="s">
        <v>20</v>
      </c>
      <c r="H8" s="212" t="s">
        <v>265</v>
      </c>
      <c r="I8" s="212" t="s">
        <v>820</v>
      </c>
      <c r="J8" s="212" t="s">
        <v>264</v>
      </c>
      <c r="K8" s="221" t="s">
        <v>372</v>
      </c>
      <c r="L8" s="22" t="s">
        <v>20</v>
      </c>
      <c r="M8" s="212">
        <v>831</v>
      </c>
      <c r="N8" s="212">
        <v>831</v>
      </c>
      <c r="O8" s="212">
        <v>10</v>
      </c>
      <c r="P8" s="212" t="s">
        <v>20</v>
      </c>
      <c r="Q8" s="212" t="s">
        <v>1087</v>
      </c>
      <c r="R8" s="216" t="s">
        <v>266</v>
      </c>
      <c r="S8" s="212" t="s">
        <v>836</v>
      </c>
      <c r="T8" s="212" t="s">
        <v>28</v>
      </c>
      <c r="U8" s="212" t="s">
        <v>828</v>
      </c>
      <c r="V8" s="212" t="s">
        <v>267</v>
      </c>
      <c r="W8" s="212" t="s">
        <v>159</v>
      </c>
      <c r="X8" s="212" t="s">
        <v>269</v>
      </c>
      <c r="Y8" s="212">
        <v>85</v>
      </c>
      <c r="Z8" s="215" t="s">
        <v>270</v>
      </c>
      <c r="AA8" s="215" t="s">
        <v>20</v>
      </c>
      <c r="AB8" s="215" t="s">
        <v>20</v>
      </c>
      <c r="AC8" s="215" t="s">
        <v>20</v>
      </c>
      <c r="AD8" s="215" t="s">
        <v>20</v>
      </c>
      <c r="AE8" s="215" t="s">
        <v>271</v>
      </c>
      <c r="AF8" s="215" t="s">
        <v>272</v>
      </c>
      <c r="AG8" s="215" t="s">
        <v>20</v>
      </c>
      <c r="AH8" s="215" t="s">
        <v>20</v>
      </c>
      <c r="AI8" s="215" t="s">
        <v>20</v>
      </c>
      <c r="AJ8" s="212" t="s">
        <v>273</v>
      </c>
      <c r="AK8" s="216" t="s">
        <v>20</v>
      </c>
      <c r="AL8" s="216" t="s">
        <v>20</v>
      </c>
      <c r="AM8" s="216" t="s">
        <v>20</v>
      </c>
      <c r="AN8" s="212" t="s">
        <v>798</v>
      </c>
      <c r="AO8" s="554">
        <v>0.68400000000000005</v>
      </c>
      <c r="AP8" s="555">
        <v>0.68400000000000005</v>
      </c>
      <c r="AQ8" s="212">
        <v>831</v>
      </c>
      <c r="AR8" s="233">
        <v>29</v>
      </c>
      <c r="AS8" s="233">
        <v>802</v>
      </c>
      <c r="AT8" s="246">
        <v>29</v>
      </c>
      <c r="AU8" t="s">
        <v>20</v>
      </c>
      <c r="AV8" t="s">
        <v>20</v>
      </c>
      <c r="AW8" t="s">
        <v>20</v>
      </c>
      <c r="AX8" s="4" t="s">
        <v>20</v>
      </c>
      <c r="AY8" s="191" t="s">
        <v>281</v>
      </c>
      <c r="AZ8" s="50" t="s">
        <v>20</v>
      </c>
      <c r="BA8" s="50" t="s">
        <v>20</v>
      </c>
      <c r="BB8" s="4" t="s">
        <v>20</v>
      </c>
      <c r="BC8" s="50" t="s">
        <v>20</v>
      </c>
      <c r="BD8" s="50" t="s">
        <v>20</v>
      </c>
      <c r="BE8" s="50" t="s">
        <v>20</v>
      </c>
      <c r="BF8" s="4" t="s">
        <v>20</v>
      </c>
      <c r="BG8" s="238">
        <v>0.51</v>
      </c>
      <c r="BH8" s="50" t="s">
        <v>20</v>
      </c>
      <c r="BI8" s="50" t="s">
        <v>20</v>
      </c>
      <c r="BJ8" s="4" t="s">
        <v>20</v>
      </c>
      <c r="BK8" s="50" t="s">
        <v>20</v>
      </c>
      <c r="BL8" s="50" t="s">
        <v>20</v>
      </c>
      <c r="BM8" s="50" t="s">
        <v>20</v>
      </c>
      <c r="BN8" s="4" t="s">
        <v>20</v>
      </c>
      <c r="BO8" s="191" t="s">
        <v>282</v>
      </c>
      <c r="BP8" s="50" t="s">
        <v>20</v>
      </c>
      <c r="BQ8" s="50" t="s">
        <v>20</v>
      </c>
      <c r="BR8" s="4" t="s">
        <v>20</v>
      </c>
      <c r="BS8" s="50" t="s">
        <v>20</v>
      </c>
      <c r="BT8" s="50" t="s">
        <v>20</v>
      </c>
      <c r="BU8" s="50" t="s">
        <v>20</v>
      </c>
      <c r="BV8" s="4" t="s">
        <v>20</v>
      </c>
      <c r="BW8" s="50" t="s">
        <v>20</v>
      </c>
      <c r="BX8" s="50" t="s">
        <v>20</v>
      </c>
      <c r="BY8" s="50" t="s">
        <v>20</v>
      </c>
      <c r="BZ8" s="4" t="s">
        <v>20</v>
      </c>
      <c r="CA8" s="50" t="s">
        <v>20</v>
      </c>
      <c r="CB8" s="50" t="s">
        <v>20</v>
      </c>
      <c r="CC8" s="50" t="s">
        <v>20</v>
      </c>
      <c r="CD8" s="4" t="s">
        <v>20</v>
      </c>
      <c r="CE8" s="50" t="s">
        <v>20</v>
      </c>
      <c r="CF8" s="50" t="s">
        <v>20</v>
      </c>
      <c r="CG8" s="50" t="s">
        <v>20</v>
      </c>
      <c r="CH8" s="4" t="s">
        <v>20</v>
      </c>
      <c r="CI8" s="50" t="s">
        <v>20</v>
      </c>
      <c r="CJ8" s="50" t="s">
        <v>20</v>
      </c>
      <c r="CK8" s="50" t="s">
        <v>20</v>
      </c>
      <c r="CL8" s="4" t="s">
        <v>20</v>
      </c>
      <c r="CM8" s="50" t="s">
        <v>20</v>
      </c>
      <c r="CN8" s="50" t="s">
        <v>20</v>
      </c>
      <c r="CO8" s="50" t="s">
        <v>20</v>
      </c>
      <c r="CP8" s="4" t="s">
        <v>20</v>
      </c>
      <c r="CQ8" s="50" t="s">
        <v>20</v>
      </c>
      <c r="CR8" s="50" t="s">
        <v>20</v>
      </c>
      <c r="CS8" s="50" t="s">
        <v>20</v>
      </c>
      <c r="CT8" s="4" t="s">
        <v>20</v>
      </c>
      <c r="CU8" s="184" t="str">
        <f t="shared" si="0"/>
        <v>THR (self-reported)</v>
      </c>
      <c r="CV8" s="185" t="s">
        <v>285</v>
      </c>
      <c r="CW8" s="187" t="s">
        <v>227</v>
      </c>
      <c r="CX8" s="556" t="s">
        <v>187</v>
      </c>
      <c r="CY8" s="557" t="s">
        <v>20</v>
      </c>
    </row>
    <row r="9" spans="1:103" ht="19.5" customHeight="1" x14ac:dyDescent="0.25">
      <c r="A9" s="3">
        <v>3</v>
      </c>
      <c r="B9" s="22" t="s">
        <v>1054</v>
      </c>
      <c r="C9" s="212" t="s">
        <v>261</v>
      </c>
      <c r="D9" s="212" t="s">
        <v>263</v>
      </c>
      <c r="E9" s="263" t="s">
        <v>204</v>
      </c>
      <c r="F9" s="212" t="s">
        <v>15</v>
      </c>
      <c r="G9" s="212" t="s">
        <v>20</v>
      </c>
      <c r="H9" s="212" t="s">
        <v>712</v>
      </c>
      <c r="I9" s="212" t="s">
        <v>820</v>
      </c>
      <c r="J9" s="212" t="s">
        <v>1082</v>
      </c>
      <c r="K9" s="221" t="s">
        <v>452</v>
      </c>
      <c r="L9" s="22" t="s">
        <v>20</v>
      </c>
      <c r="M9" s="212">
        <v>831</v>
      </c>
      <c r="N9" s="212">
        <v>831</v>
      </c>
      <c r="O9" s="212">
        <v>5</v>
      </c>
      <c r="P9" s="212" t="s">
        <v>20</v>
      </c>
      <c r="Q9" s="212" t="s">
        <v>24</v>
      </c>
      <c r="R9" s="216" t="s">
        <v>460</v>
      </c>
      <c r="S9" s="212" t="s">
        <v>836</v>
      </c>
      <c r="T9" s="212" t="s">
        <v>434</v>
      </c>
      <c r="U9" s="212" t="s">
        <v>1094</v>
      </c>
      <c r="V9" s="212" t="s">
        <v>267</v>
      </c>
      <c r="W9" s="212" t="s">
        <v>1096</v>
      </c>
      <c r="X9" s="212" t="s">
        <v>718</v>
      </c>
      <c r="Y9" s="212">
        <v>85</v>
      </c>
      <c r="Z9" s="215" t="s">
        <v>463</v>
      </c>
      <c r="AA9" s="215" t="s">
        <v>20</v>
      </c>
      <c r="AB9" s="215" t="s">
        <v>20</v>
      </c>
      <c r="AC9" s="215" t="s">
        <v>20</v>
      </c>
      <c r="AD9" s="215" t="s">
        <v>20</v>
      </c>
      <c r="AE9" s="215" t="s">
        <v>20</v>
      </c>
      <c r="AF9" s="215" t="s">
        <v>20</v>
      </c>
      <c r="AG9" s="215" t="s">
        <v>20</v>
      </c>
      <c r="AH9" s="215" t="s">
        <v>20</v>
      </c>
      <c r="AI9" s="215" t="s">
        <v>20</v>
      </c>
      <c r="AJ9" s="212" t="s">
        <v>328</v>
      </c>
      <c r="AK9" s="216" t="s">
        <v>20</v>
      </c>
      <c r="AL9" s="216" t="s">
        <v>20</v>
      </c>
      <c r="AM9" s="216" t="s">
        <v>20</v>
      </c>
      <c r="AN9" s="212" t="s">
        <v>798</v>
      </c>
      <c r="AO9" s="554">
        <v>0.68400000000000005</v>
      </c>
      <c r="AP9" s="555">
        <v>0.68400000000000005</v>
      </c>
      <c r="AQ9" s="212">
        <v>831</v>
      </c>
      <c r="AR9" s="233">
        <v>29</v>
      </c>
      <c r="AS9" s="233">
        <v>802</v>
      </c>
      <c r="AT9" s="246">
        <v>29</v>
      </c>
      <c r="AU9" t="s">
        <v>20</v>
      </c>
      <c r="AV9" t="s">
        <v>20</v>
      </c>
      <c r="AW9" t="s">
        <v>20</v>
      </c>
      <c r="AX9" s="4" t="s">
        <v>20</v>
      </c>
      <c r="AY9" s="191" t="s">
        <v>281</v>
      </c>
      <c r="AZ9" s="50" t="s">
        <v>20</v>
      </c>
      <c r="BA9" s="50" t="s">
        <v>20</v>
      </c>
      <c r="BB9" s="4" t="s">
        <v>20</v>
      </c>
      <c r="BC9" s="50" t="s">
        <v>20</v>
      </c>
      <c r="BD9" s="50" t="s">
        <v>20</v>
      </c>
      <c r="BE9" s="50" t="s">
        <v>20</v>
      </c>
      <c r="BF9" s="4" t="s">
        <v>20</v>
      </c>
      <c r="BG9" s="238">
        <v>0.51</v>
      </c>
      <c r="BH9" s="50" t="s">
        <v>20</v>
      </c>
      <c r="BI9" s="50" t="s">
        <v>20</v>
      </c>
      <c r="BJ9" s="4" t="s">
        <v>20</v>
      </c>
      <c r="BK9" s="50" t="s">
        <v>20</v>
      </c>
      <c r="BL9" s="50" t="s">
        <v>20</v>
      </c>
      <c r="BM9" s="50" t="s">
        <v>20</v>
      </c>
      <c r="BN9" s="4" t="s">
        <v>20</v>
      </c>
      <c r="BO9" s="191" t="s">
        <v>282</v>
      </c>
      <c r="BP9" s="50" t="s">
        <v>20</v>
      </c>
      <c r="BQ9" s="50" t="s">
        <v>20</v>
      </c>
      <c r="BR9" s="4" t="s">
        <v>20</v>
      </c>
      <c r="BS9" s="50" t="s">
        <v>20</v>
      </c>
      <c r="BT9" s="50" t="s">
        <v>20</v>
      </c>
      <c r="BU9" s="50" t="s">
        <v>20</v>
      </c>
      <c r="BV9" s="4" t="s">
        <v>20</v>
      </c>
      <c r="BW9" s="50" t="s">
        <v>20</v>
      </c>
      <c r="BX9" s="50" t="s">
        <v>20</v>
      </c>
      <c r="BY9" s="50" t="s">
        <v>20</v>
      </c>
      <c r="BZ9" s="4" t="s">
        <v>20</v>
      </c>
      <c r="CA9" s="50" t="s">
        <v>20</v>
      </c>
      <c r="CB9" s="50" t="s">
        <v>20</v>
      </c>
      <c r="CC9" s="50" t="s">
        <v>20</v>
      </c>
      <c r="CD9" s="4" t="s">
        <v>20</v>
      </c>
      <c r="CE9" s="50" t="s">
        <v>20</v>
      </c>
      <c r="CF9" s="50" t="s">
        <v>20</v>
      </c>
      <c r="CG9" s="50" t="s">
        <v>20</v>
      </c>
      <c r="CH9" s="4" t="s">
        <v>20</v>
      </c>
      <c r="CI9" s="50" t="s">
        <v>20</v>
      </c>
      <c r="CJ9" s="50" t="s">
        <v>20</v>
      </c>
      <c r="CK9" s="50" t="s">
        <v>20</v>
      </c>
      <c r="CL9" s="4" t="s">
        <v>20</v>
      </c>
      <c r="CM9" s="50" t="s">
        <v>20</v>
      </c>
      <c r="CN9" s="50" t="s">
        <v>20</v>
      </c>
      <c r="CO9" s="50" t="s">
        <v>20</v>
      </c>
      <c r="CP9" s="4" t="s">
        <v>20</v>
      </c>
      <c r="CQ9" s="50" t="s">
        <v>20</v>
      </c>
      <c r="CR9" s="50" t="s">
        <v>20</v>
      </c>
      <c r="CS9" s="50" t="s">
        <v>20</v>
      </c>
      <c r="CT9" s="4" t="s">
        <v>20</v>
      </c>
      <c r="CU9" s="184" t="s">
        <v>24</v>
      </c>
      <c r="CV9" s="185" t="s">
        <v>444</v>
      </c>
      <c r="CW9" s="187" t="s">
        <v>469</v>
      </c>
      <c r="CX9" s="556" t="s">
        <v>449</v>
      </c>
      <c r="CY9" s="557" t="s">
        <v>468</v>
      </c>
    </row>
    <row r="10" spans="1:103" s="171" customFormat="1" ht="19.5" customHeight="1" x14ac:dyDescent="0.25">
      <c r="A10" s="166">
        <v>4</v>
      </c>
      <c r="B10" s="172" t="s">
        <v>1061</v>
      </c>
      <c r="C10" s="196" t="s">
        <v>314</v>
      </c>
      <c r="D10" s="196" t="s">
        <v>520</v>
      </c>
      <c r="E10" s="190" t="s">
        <v>519</v>
      </c>
      <c r="F10" s="344" t="s">
        <v>16</v>
      </c>
      <c r="G10" s="189" t="s">
        <v>20</v>
      </c>
      <c r="H10" s="196" t="s">
        <v>315</v>
      </c>
      <c r="I10" s="196" t="s">
        <v>821</v>
      </c>
      <c r="J10" s="196" t="s">
        <v>316</v>
      </c>
      <c r="K10" s="196" t="s">
        <v>371</v>
      </c>
      <c r="L10" s="190" t="s">
        <v>370</v>
      </c>
      <c r="M10" s="189">
        <v>195</v>
      </c>
      <c r="N10" s="189">
        <v>102</v>
      </c>
      <c r="O10" s="196">
        <v>5</v>
      </c>
      <c r="P10" s="196" t="s">
        <v>20</v>
      </c>
      <c r="Q10" s="196" t="s">
        <v>24</v>
      </c>
      <c r="R10" s="214" t="s">
        <v>317</v>
      </c>
      <c r="S10" s="196" t="s">
        <v>836</v>
      </c>
      <c r="T10" s="196" t="s">
        <v>28</v>
      </c>
      <c r="U10" s="196" t="s">
        <v>826</v>
      </c>
      <c r="V10" s="196" t="s">
        <v>28</v>
      </c>
      <c r="W10" s="196" t="s">
        <v>159</v>
      </c>
      <c r="X10" s="196" t="s">
        <v>20</v>
      </c>
      <c r="Y10" s="196" t="s">
        <v>801</v>
      </c>
      <c r="Z10" s="347" t="s">
        <v>325</v>
      </c>
      <c r="AA10" s="347" t="s">
        <v>415</v>
      </c>
      <c r="AB10" s="347" t="s">
        <v>20</v>
      </c>
      <c r="AC10" s="347" t="s">
        <v>20</v>
      </c>
      <c r="AD10" s="347" t="s">
        <v>20</v>
      </c>
      <c r="AE10" s="536" t="s">
        <v>326</v>
      </c>
      <c r="AF10" s="347" t="s">
        <v>327</v>
      </c>
      <c r="AG10" s="347" t="s">
        <v>324</v>
      </c>
      <c r="AH10" s="347" t="s">
        <v>20</v>
      </c>
      <c r="AI10" s="347" t="s">
        <v>20</v>
      </c>
      <c r="AJ10" s="196" t="s">
        <v>273</v>
      </c>
      <c r="AK10" s="171" t="s">
        <v>20</v>
      </c>
      <c r="AL10" s="171" t="s">
        <v>20</v>
      </c>
      <c r="AM10" s="171" t="s">
        <v>20</v>
      </c>
      <c r="AN10" s="196" t="s">
        <v>799</v>
      </c>
      <c r="AO10" s="340">
        <v>0.57999999999999996</v>
      </c>
      <c r="AP10" s="226"/>
      <c r="AQ10" s="196">
        <v>102</v>
      </c>
      <c r="AR10" s="235">
        <v>27</v>
      </c>
      <c r="AS10" s="196">
        <v>75</v>
      </c>
      <c r="AT10" s="230">
        <v>27</v>
      </c>
      <c r="AU10" s="171" t="s">
        <v>20</v>
      </c>
      <c r="AV10" s="171" t="s">
        <v>20</v>
      </c>
      <c r="AW10" s="171" t="s">
        <v>20</v>
      </c>
      <c r="AX10" s="181" t="s">
        <v>20</v>
      </c>
      <c r="AY10" s="189" t="s">
        <v>473</v>
      </c>
      <c r="AZ10" s="196">
        <v>66.8</v>
      </c>
      <c r="BA10" s="196">
        <v>61.5</v>
      </c>
      <c r="BB10" s="230">
        <v>66.8</v>
      </c>
      <c r="BC10" s="180" t="s">
        <v>20</v>
      </c>
      <c r="BD10" s="180" t="s">
        <v>20</v>
      </c>
      <c r="BE10" s="180" t="s">
        <v>20</v>
      </c>
      <c r="BF10" s="181" t="s">
        <v>20</v>
      </c>
      <c r="BG10" s="171" t="s">
        <v>20</v>
      </c>
      <c r="BH10" s="236">
        <v>0.39500000000000002</v>
      </c>
      <c r="BI10" s="236">
        <v>0.26</v>
      </c>
      <c r="BJ10" s="237">
        <v>0.39500000000000002</v>
      </c>
      <c r="BK10" s="180" t="s">
        <v>20</v>
      </c>
      <c r="BL10" s="180" t="s">
        <v>20</v>
      </c>
      <c r="BM10" s="180" t="s">
        <v>20</v>
      </c>
      <c r="BN10" s="181" t="s">
        <v>20</v>
      </c>
      <c r="BO10" s="180" t="s">
        <v>20</v>
      </c>
      <c r="BP10" s="196">
        <v>26.6</v>
      </c>
      <c r="BQ10" s="196">
        <v>26.5</v>
      </c>
      <c r="BR10" s="230">
        <v>26.6</v>
      </c>
      <c r="BS10" s="180" t="s">
        <v>20</v>
      </c>
      <c r="BT10" s="180" t="s">
        <v>20</v>
      </c>
      <c r="BU10" s="180" t="s">
        <v>20</v>
      </c>
      <c r="BV10" s="181" t="s">
        <v>20</v>
      </c>
      <c r="BW10" s="180" t="s">
        <v>20</v>
      </c>
      <c r="BX10" s="196">
        <v>13.2</v>
      </c>
      <c r="BY10" s="196">
        <v>88.3</v>
      </c>
      <c r="BZ10" s="230">
        <v>13.2</v>
      </c>
      <c r="CA10" s="180" t="s">
        <v>20</v>
      </c>
      <c r="CB10" s="180" t="s">
        <v>20</v>
      </c>
      <c r="CC10" s="180" t="s">
        <v>20</v>
      </c>
      <c r="CD10" s="181" t="s">
        <v>20</v>
      </c>
      <c r="CE10" s="180" t="s">
        <v>20</v>
      </c>
      <c r="CF10" s="196">
        <v>0</v>
      </c>
      <c r="CG10" s="196">
        <v>49.5</v>
      </c>
      <c r="CH10" s="245">
        <v>0</v>
      </c>
      <c r="CI10" s="180" t="s">
        <v>20</v>
      </c>
      <c r="CJ10" s="180" t="s">
        <v>20</v>
      </c>
      <c r="CK10" s="180" t="s">
        <v>20</v>
      </c>
      <c r="CL10" s="181" t="s">
        <v>20</v>
      </c>
      <c r="CM10" s="180" t="s">
        <v>20</v>
      </c>
      <c r="CN10" s="196">
        <v>13.2</v>
      </c>
      <c r="CO10" s="196">
        <v>38.799999999999997</v>
      </c>
      <c r="CP10" s="245">
        <v>13.2</v>
      </c>
      <c r="CQ10" s="180" t="s">
        <v>20</v>
      </c>
      <c r="CR10" s="180" t="s">
        <v>20</v>
      </c>
      <c r="CS10" s="180" t="s">
        <v>20</v>
      </c>
      <c r="CT10" s="181" t="s">
        <v>20</v>
      </c>
      <c r="CU10" s="188" t="str">
        <f t="shared" si="0"/>
        <v>THR</v>
      </c>
      <c r="CV10" s="189" t="s">
        <v>284</v>
      </c>
      <c r="CW10" s="190" t="s">
        <v>330</v>
      </c>
      <c r="CX10" s="182" t="s">
        <v>331</v>
      </c>
      <c r="CY10" s="183" t="s">
        <v>332</v>
      </c>
    </row>
    <row r="11" spans="1:103" s="295" customFormat="1" ht="19.5" customHeight="1" x14ac:dyDescent="0.25">
      <c r="A11" s="296">
        <v>4</v>
      </c>
      <c r="B11" s="297" t="s">
        <v>1055</v>
      </c>
      <c r="C11" s="301" t="s">
        <v>314</v>
      </c>
      <c r="D11" s="196" t="s">
        <v>520</v>
      </c>
      <c r="E11" s="303" t="s">
        <v>453</v>
      </c>
      <c r="F11" s="189" t="s">
        <v>16</v>
      </c>
      <c r="G11" s="301" t="s">
        <v>20</v>
      </c>
      <c r="H11" s="301" t="s">
        <v>454</v>
      </c>
      <c r="I11" s="196" t="s">
        <v>1081</v>
      </c>
      <c r="J11" s="301" t="s">
        <v>455</v>
      </c>
      <c r="K11" s="301" t="s">
        <v>456</v>
      </c>
      <c r="L11" s="309" t="s">
        <v>20</v>
      </c>
      <c r="M11" s="189">
        <v>195</v>
      </c>
      <c r="N11" s="189">
        <v>102</v>
      </c>
      <c r="O11" s="301">
        <v>5</v>
      </c>
      <c r="P11" s="301" t="s">
        <v>20</v>
      </c>
      <c r="Q11" s="301" t="s">
        <v>445</v>
      </c>
      <c r="R11" s="304" t="s">
        <v>446</v>
      </c>
      <c r="S11" s="301" t="s">
        <v>836</v>
      </c>
      <c r="T11" s="301" t="s">
        <v>28</v>
      </c>
      <c r="U11" s="301" t="s">
        <v>1095</v>
      </c>
      <c r="V11" s="301" t="s">
        <v>434</v>
      </c>
      <c r="W11" s="196" t="s">
        <v>159</v>
      </c>
      <c r="X11" s="301" t="s">
        <v>20</v>
      </c>
      <c r="Y11" s="301" t="s">
        <v>800</v>
      </c>
      <c r="Z11" s="348" t="s">
        <v>464</v>
      </c>
      <c r="AA11" s="348" t="s">
        <v>20</v>
      </c>
      <c r="AB11" s="348" t="s">
        <v>20</v>
      </c>
      <c r="AC11" s="348" t="s">
        <v>20</v>
      </c>
      <c r="AD11" s="348" t="s">
        <v>20</v>
      </c>
      <c r="AE11" s="537" t="s">
        <v>20</v>
      </c>
      <c r="AF11" s="348" t="s">
        <v>20</v>
      </c>
      <c r="AG11" s="348" t="s">
        <v>20</v>
      </c>
      <c r="AH11" s="348" t="s">
        <v>20</v>
      </c>
      <c r="AI11" s="348" t="s">
        <v>20</v>
      </c>
      <c r="AJ11" s="301" t="s">
        <v>328</v>
      </c>
      <c r="AK11" s="295" t="s">
        <v>20</v>
      </c>
      <c r="AL11" s="295" t="s">
        <v>20</v>
      </c>
      <c r="AM11" s="295" t="s">
        <v>20</v>
      </c>
      <c r="AN11" s="196" t="s">
        <v>799</v>
      </c>
      <c r="AO11" s="340">
        <v>0.57999999999999996</v>
      </c>
      <c r="AP11" s="310" t="s">
        <v>20</v>
      </c>
      <c r="AQ11" s="304">
        <v>195</v>
      </c>
      <c r="AR11" s="306">
        <v>27</v>
      </c>
      <c r="AS11" s="301">
        <v>75</v>
      </c>
      <c r="AT11" s="307">
        <v>27</v>
      </c>
      <c r="AU11" s="295" t="s">
        <v>20</v>
      </c>
      <c r="AV11" s="295" t="s">
        <v>20</v>
      </c>
      <c r="AW11" s="295" t="s">
        <v>20</v>
      </c>
      <c r="AX11" s="298" t="s">
        <v>20</v>
      </c>
      <c r="AY11" s="301" t="s">
        <v>473</v>
      </c>
      <c r="AZ11" s="301">
        <v>66.8</v>
      </c>
      <c r="BA11" s="301">
        <v>61.5</v>
      </c>
      <c r="BB11" s="307">
        <v>66.8</v>
      </c>
      <c r="BC11" s="295" t="s">
        <v>20</v>
      </c>
      <c r="BD11" s="295" t="s">
        <v>20</v>
      </c>
      <c r="BE11" s="295" t="s">
        <v>20</v>
      </c>
      <c r="BF11" s="298" t="s">
        <v>20</v>
      </c>
      <c r="BG11" s="311">
        <v>0.67700000000000005</v>
      </c>
      <c r="BH11" s="312">
        <v>0.39500000000000002</v>
      </c>
      <c r="BI11" s="312">
        <v>0.26</v>
      </c>
      <c r="BJ11" s="313">
        <v>0.39500000000000002</v>
      </c>
      <c r="BK11" s="295" t="s">
        <v>20</v>
      </c>
      <c r="BL11" s="295" t="s">
        <v>20</v>
      </c>
      <c r="BM11" s="295" t="s">
        <v>20</v>
      </c>
      <c r="BN11" s="298" t="s">
        <v>20</v>
      </c>
      <c r="BO11" s="304" t="s">
        <v>474</v>
      </c>
      <c r="BP11" s="301">
        <v>26.6</v>
      </c>
      <c r="BQ11" s="301">
        <v>26.5</v>
      </c>
      <c r="BR11" s="307">
        <v>26.6</v>
      </c>
      <c r="BS11" s="295" t="s">
        <v>20</v>
      </c>
      <c r="BT11" s="295" t="s">
        <v>20</v>
      </c>
      <c r="BU11" s="295" t="s">
        <v>20</v>
      </c>
      <c r="BV11" s="298" t="s">
        <v>20</v>
      </c>
      <c r="BW11" s="295" t="s">
        <v>20</v>
      </c>
      <c r="BX11" s="301">
        <v>13.2</v>
      </c>
      <c r="BY11" s="301">
        <v>88.3</v>
      </c>
      <c r="BZ11" s="307">
        <v>13.2</v>
      </c>
      <c r="CA11" s="295" t="s">
        <v>20</v>
      </c>
      <c r="CB11" s="295" t="s">
        <v>20</v>
      </c>
      <c r="CC11" s="295" t="s">
        <v>20</v>
      </c>
      <c r="CD11" s="298" t="s">
        <v>20</v>
      </c>
      <c r="CE11" s="295" t="s">
        <v>20</v>
      </c>
      <c r="CF11" s="301">
        <v>0</v>
      </c>
      <c r="CG11" s="301">
        <v>49.5</v>
      </c>
      <c r="CH11" s="298" t="s">
        <v>20</v>
      </c>
      <c r="CI11" s="295" t="s">
        <v>20</v>
      </c>
      <c r="CJ11" s="295" t="s">
        <v>20</v>
      </c>
      <c r="CK11" s="295" t="s">
        <v>20</v>
      </c>
      <c r="CL11" s="298" t="s">
        <v>20</v>
      </c>
      <c r="CM11" s="295" t="s">
        <v>20</v>
      </c>
      <c r="CN11" s="301">
        <v>13.2</v>
      </c>
      <c r="CO11" s="301">
        <v>38.799999999999997</v>
      </c>
      <c r="CP11" s="298" t="s">
        <v>20</v>
      </c>
      <c r="CQ11" s="295" t="s">
        <v>20</v>
      </c>
      <c r="CR11" s="295" t="s">
        <v>20</v>
      </c>
      <c r="CS11" s="295" t="s">
        <v>20</v>
      </c>
      <c r="CT11" s="298" t="s">
        <v>20</v>
      </c>
      <c r="CU11" s="308" t="s">
        <v>445</v>
      </c>
      <c r="CV11" s="301" t="s">
        <v>196</v>
      </c>
      <c r="CW11" s="303" t="s">
        <v>446</v>
      </c>
      <c r="CX11" s="299" t="s">
        <v>331</v>
      </c>
      <c r="CY11" s="300" t="s">
        <v>332</v>
      </c>
    </row>
    <row r="12" spans="1:103" ht="19.5" customHeight="1" x14ac:dyDescent="0.25">
      <c r="A12" s="3">
        <v>5</v>
      </c>
      <c r="B12" s="22" t="s">
        <v>1062</v>
      </c>
      <c r="C12" s="212" t="s">
        <v>203</v>
      </c>
      <c r="D12" s="212" t="s">
        <v>522</v>
      </c>
      <c r="E12" s="219" t="s">
        <v>521</v>
      </c>
      <c r="F12" s="218" t="s">
        <v>15</v>
      </c>
      <c r="G12" s="218" t="s">
        <v>20</v>
      </c>
      <c r="H12" s="218" t="s">
        <v>367</v>
      </c>
      <c r="I12" s="218" t="s">
        <v>822</v>
      </c>
      <c r="J12" s="218" t="s">
        <v>378</v>
      </c>
      <c r="K12" s="222" t="s">
        <v>369</v>
      </c>
      <c r="L12" s="187" t="s">
        <v>368</v>
      </c>
      <c r="M12" s="212">
        <v>688</v>
      </c>
      <c r="N12" s="212">
        <v>1283</v>
      </c>
      <c r="O12" s="212">
        <v>6.5</v>
      </c>
      <c r="P12" s="212">
        <v>11</v>
      </c>
      <c r="Q12" s="212" t="s">
        <v>414</v>
      </c>
      <c r="R12" s="212" t="s">
        <v>1091</v>
      </c>
      <c r="S12" s="212" t="s">
        <v>837</v>
      </c>
      <c r="T12" s="212" t="s">
        <v>28</v>
      </c>
      <c r="U12" s="212" t="s">
        <v>828</v>
      </c>
      <c r="V12" s="212" t="s">
        <v>28</v>
      </c>
      <c r="W12" s="212" t="s">
        <v>159</v>
      </c>
      <c r="X12" s="212" t="s">
        <v>20</v>
      </c>
      <c r="Y12" s="212">
        <v>67</v>
      </c>
      <c r="Z12" s="215" t="s">
        <v>416</v>
      </c>
      <c r="AA12" s="215" t="s">
        <v>375</v>
      </c>
      <c r="AB12" s="215" t="s">
        <v>379</v>
      </c>
      <c r="AC12" s="215" t="s">
        <v>20</v>
      </c>
      <c r="AD12" s="215" t="s">
        <v>20</v>
      </c>
      <c r="AE12" s="538" t="s">
        <v>376</v>
      </c>
      <c r="AF12" s="538" t="s">
        <v>377</v>
      </c>
      <c r="AG12" s="538" t="s">
        <v>20</v>
      </c>
      <c r="AH12" s="538" t="s">
        <v>20</v>
      </c>
      <c r="AI12" s="538" t="s">
        <v>20</v>
      </c>
      <c r="AJ12" s="227" t="s">
        <v>273</v>
      </c>
      <c r="AK12" s="138" t="s">
        <v>20</v>
      </c>
      <c r="AL12" s="138" t="s">
        <v>20</v>
      </c>
      <c r="AM12" s="122" t="s">
        <v>20</v>
      </c>
      <c r="AN12" s="227" t="s">
        <v>802</v>
      </c>
      <c r="AO12" s="542">
        <v>1</v>
      </c>
      <c r="AP12" s="543" t="s">
        <v>20</v>
      </c>
      <c r="AQ12" s="212">
        <v>1283</v>
      </c>
      <c r="AR12" s="233">
        <v>119</v>
      </c>
      <c r="AS12" s="234">
        <v>569</v>
      </c>
      <c r="AT12" s="4" t="s">
        <v>20</v>
      </c>
      <c r="AU12" t="s">
        <v>20</v>
      </c>
      <c r="AV12" t="s">
        <v>20</v>
      </c>
      <c r="AW12" t="s">
        <v>20</v>
      </c>
      <c r="AX12" s="4" t="s">
        <v>20</v>
      </c>
      <c r="AY12" s="50" t="s">
        <v>20</v>
      </c>
      <c r="AZ12" s="191" t="s">
        <v>380</v>
      </c>
      <c r="BA12" s="191" t="s">
        <v>381</v>
      </c>
      <c r="BB12" s="4" t="s">
        <v>20</v>
      </c>
      <c r="BC12" s="50" t="s">
        <v>20</v>
      </c>
      <c r="BD12" s="50" t="s">
        <v>20</v>
      </c>
      <c r="BE12" s="50" t="s">
        <v>20</v>
      </c>
      <c r="BF12" s="4" t="s">
        <v>20</v>
      </c>
      <c r="BG12" s="50" t="s">
        <v>20</v>
      </c>
      <c r="BH12" s="191">
        <v>84</v>
      </c>
      <c r="BI12" s="191">
        <v>315</v>
      </c>
      <c r="BJ12" s="4" t="s">
        <v>20</v>
      </c>
      <c r="BK12" s="50" t="s">
        <v>20</v>
      </c>
      <c r="BL12" s="50" t="s">
        <v>20</v>
      </c>
      <c r="BM12" s="50" t="s">
        <v>20</v>
      </c>
      <c r="BN12" s="4" t="s">
        <v>20</v>
      </c>
      <c r="BO12" s="50" t="s">
        <v>20</v>
      </c>
      <c r="BP12" s="191" t="s">
        <v>382</v>
      </c>
      <c r="BQ12" s="191" t="s">
        <v>383</v>
      </c>
      <c r="BR12" s="4" t="s">
        <v>20</v>
      </c>
      <c r="BS12" s="50" t="s">
        <v>20</v>
      </c>
      <c r="BT12" s="50" t="s">
        <v>20</v>
      </c>
      <c r="BU12" s="50" t="s">
        <v>20</v>
      </c>
      <c r="BV12" s="4" t="s">
        <v>20</v>
      </c>
      <c r="BW12" s="191">
        <v>100</v>
      </c>
      <c r="BX12" s="191">
        <v>100</v>
      </c>
      <c r="BY12" s="191">
        <v>100</v>
      </c>
      <c r="BZ12" s="232">
        <v>100</v>
      </c>
      <c r="CA12" s="50" t="s">
        <v>20</v>
      </c>
      <c r="CB12" s="50" t="s">
        <v>20</v>
      </c>
      <c r="CC12" s="50" t="s">
        <v>20</v>
      </c>
      <c r="CD12" s="4" t="s">
        <v>20</v>
      </c>
      <c r="CE12" s="602">
        <v>42.6</v>
      </c>
      <c r="CF12" s="212">
        <v>10.9</v>
      </c>
      <c r="CG12" s="212">
        <v>49.2</v>
      </c>
      <c r="CH12" s="4" t="s">
        <v>20</v>
      </c>
      <c r="CI12" s="50" t="s">
        <v>20</v>
      </c>
      <c r="CJ12" s="50" t="s">
        <v>20</v>
      </c>
      <c r="CK12" s="50" t="s">
        <v>20</v>
      </c>
      <c r="CL12" s="4" t="s">
        <v>20</v>
      </c>
      <c r="CM12" s="216">
        <v>57.4</v>
      </c>
      <c r="CN12" s="212">
        <v>89.1</v>
      </c>
      <c r="CO12" s="212">
        <v>50.8</v>
      </c>
      <c r="CP12" s="4" t="s">
        <v>20</v>
      </c>
      <c r="CQ12" s="50" t="s">
        <v>20</v>
      </c>
      <c r="CR12" s="50" t="s">
        <v>20</v>
      </c>
      <c r="CS12" s="50" t="s">
        <v>20</v>
      </c>
      <c r="CT12" s="4" t="s">
        <v>20</v>
      </c>
      <c r="CU12" s="184" t="str">
        <f t="shared" si="0"/>
        <v>THR or KL ≥ 2</v>
      </c>
      <c r="CV12" s="191" t="s">
        <v>284</v>
      </c>
      <c r="CW12" s="187" t="s">
        <v>384</v>
      </c>
      <c r="CX12" s="83" t="s">
        <v>1099</v>
      </c>
      <c r="CY12" s="81" t="s">
        <v>20</v>
      </c>
    </row>
    <row r="13" spans="1:103" ht="19.5" customHeight="1" x14ac:dyDescent="0.25">
      <c r="A13" s="147">
        <v>5</v>
      </c>
      <c r="B13" s="508" t="s">
        <v>1056</v>
      </c>
      <c r="C13" s="509" t="s">
        <v>203</v>
      </c>
      <c r="D13" s="509" t="s">
        <v>522</v>
      </c>
      <c r="E13" s="510" t="s">
        <v>204</v>
      </c>
      <c r="F13" s="511" t="s">
        <v>15</v>
      </c>
      <c r="G13" s="511" t="s">
        <v>20</v>
      </c>
      <c r="H13" s="511" t="s">
        <v>457</v>
      </c>
      <c r="I13" s="511" t="s">
        <v>822</v>
      </c>
      <c r="J13" s="511" t="s">
        <v>1083</v>
      </c>
      <c r="K13" s="512" t="s">
        <v>458</v>
      </c>
      <c r="L13" s="508" t="s">
        <v>20</v>
      </c>
      <c r="M13" s="509">
        <v>688</v>
      </c>
      <c r="N13" s="509">
        <v>1283</v>
      </c>
      <c r="O13" s="509">
        <v>6.5</v>
      </c>
      <c r="P13" s="509">
        <v>11</v>
      </c>
      <c r="Q13" s="509" t="s">
        <v>447</v>
      </c>
      <c r="R13" s="509" t="s">
        <v>448</v>
      </c>
      <c r="S13" s="509" t="s">
        <v>837</v>
      </c>
      <c r="T13" s="509" t="s">
        <v>434</v>
      </c>
      <c r="U13" s="509" t="s">
        <v>1094</v>
      </c>
      <c r="V13" s="509" t="s">
        <v>434</v>
      </c>
      <c r="W13" s="509" t="s">
        <v>1096</v>
      </c>
      <c r="X13" s="509" t="s">
        <v>20</v>
      </c>
      <c r="Y13" s="509">
        <v>67</v>
      </c>
      <c r="Z13" s="539" t="s">
        <v>465</v>
      </c>
      <c r="AA13" s="539" t="s">
        <v>20</v>
      </c>
      <c r="AB13" s="539" t="s">
        <v>20</v>
      </c>
      <c r="AC13" s="539" t="s">
        <v>20</v>
      </c>
      <c r="AD13" s="539" t="s">
        <v>20</v>
      </c>
      <c r="AE13" s="540" t="s">
        <v>20</v>
      </c>
      <c r="AF13" s="540" t="s">
        <v>20</v>
      </c>
      <c r="AG13" s="540" t="s">
        <v>20</v>
      </c>
      <c r="AH13" s="540" t="s">
        <v>20</v>
      </c>
      <c r="AI13" s="540" t="s">
        <v>20</v>
      </c>
      <c r="AJ13" s="514" t="s">
        <v>328</v>
      </c>
      <c r="AK13" s="513" t="s">
        <v>20</v>
      </c>
      <c r="AL13" s="513" t="s">
        <v>20</v>
      </c>
      <c r="AM13" s="513" t="s">
        <v>20</v>
      </c>
      <c r="AN13" s="514" t="s">
        <v>802</v>
      </c>
      <c r="AO13" s="544">
        <v>1</v>
      </c>
      <c r="AP13" s="545" t="s">
        <v>20</v>
      </c>
      <c r="AQ13" s="429">
        <v>688</v>
      </c>
      <c r="AR13" s="515">
        <v>119</v>
      </c>
      <c r="AS13" s="516">
        <v>569</v>
      </c>
      <c r="AT13" s="69" t="s">
        <v>20</v>
      </c>
      <c r="AU13" s="68" t="s">
        <v>20</v>
      </c>
      <c r="AV13" s="68" t="s">
        <v>20</v>
      </c>
      <c r="AW13" s="68" t="s">
        <v>20</v>
      </c>
      <c r="AX13" s="69" t="s">
        <v>20</v>
      </c>
      <c r="AY13" s="517" t="s">
        <v>20</v>
      </c>
      <c r="AZ13" s="518" t="s">
        <v>380</v>
      </c>
      <c r="BA13" s="518" t="s">
        <v>381</v>
      </c>
      <c r="BB13" s="69" t="s">
        <v>20</v>
      </c>
      <c r="BC13" s="517" t="s">
        <v>20</v>
      </c>
      <c r="BD13" s="517" t="s">
        <v>20</v>
      </c>
      <c r="BE13" s="517" t="s">
        <v>20</v>
      </c>
      <c r="BF13" s="69" t="s">
        <v>20</v>
      </c>
      <c r="BG13" s="517" t="s">
        <v>20</v>
      </c>
      <c r="BH13" s="516">
        <v>84</v>
      </c>
      <c r="BI13" s="516">
        <v>315</v>
      </c>
      <c r="BJ13" s="69"/>
      <c r="BK13" s="517" t="s">
        <v>20</v>
      </c>
      <c r="BL13" s="517" t="s">
        <v>20</v>
      </c>
      <c r="BM13" s="517" t="s">
        <v>20</v>
      </c>
      <c r="BN13" s="69" t="s">
        <v>20</v>
      </c>
      <c r="BO13" s="517" t="s">
        <v>20</v>
      </c>
      <c r="BP13" s="518" t="s">
        <v>382</v>
      </c>
      <c r="BQ13" s="518" t="s">
        <v>383</v>
      </c>
      <c r="BR13" s="69" t="s">
        <v>20</v>
      </c>
      <c r="BS13" s="517" t="s">
        <v>20</v>
      </c>
      <c r="BT13" s="517" t="s">
        <v>20</v>
      </c>
      <c r="BU13" s="517" t="s">
        <v>20</v>
      </c>
      <c r="BV13" s="69" t="s">
        <v>20</v>
      </c>
      <c r="BW13" s="518" t="s">
        <v>20</v>
      </c>
      <c r="BX13" s="518">
        <v>100</v>
      </c>
      <c r="BY13" s="518">
        <v>100</v>
      </c>
      <c r="BZ13" s="567" t="s">
        <v>20</v>
      </c>
      <c r="CA13" s="517" t="s">
        <v>20</v>
      </c>
      <c r="CB13" s="517" t="s">
        <v>20</v>
      </c>
      <c r="CC13" s="517" t="s">
        <v>20</v>
      </c>
      <c r="CD13" s="69" t="s">
        <v>20</v>
      </c>
      <c r="CE13" s="519" t="s">
        <v>20</v>
      </c>
      <c r="CF13" s="509">
        <v>10.9</v>
      </c>
      <c r="CG13" s="509">
        <v>49.2</v>
      </c>
      <c r="CH13" s="69"/>
      <c r="CI13" s="517" t="s">
        <v>20</v>
      </c>
      <c r="CJ13" s="517" t="s">
        <v>20</v>
      </c>
      <c r="CK13" s="517" t="s">
        <v>20</v>
      </c>
      <c r="CL13" s="69" t="s">
        <v>20</v>
      </c>
      <c r="CM13" s="68" t="s">
        <v>20</v>
      </c>
      <c r="CN13" s="509">
        <v>89.1</v>
      </c>
      <c r="CO13" s="509">
        <v>50.8</v>
      </c>
      <c r="CP13" s="69" t="s">
        <v>20</v>
      </c>
      <c r="CQ13" s="517" t="s">
        <v>20</v>
      </c>
      <c r="CR13" s="517" t="s">
        <v>20</v>
      </c>
      <c r="CS13" s="517" t="s">
        <v>20</v>
      </c>
      <c r="CT13" s="69" t="s">
        <v>20</v>
      </c>
      <c r="CU13" s="520" t="s">
        <v>447</v>
      </c>
      <c r="CV13" s="518" t="s">
        <v>196</v>
      </c>
      <c r="CW13" s="521" t="s">
        <v>448</v>
      </c>
      <c r="CX13" s="522" t="s">
        <v>187</v>
      </c>
      <c r="CY13" s="523" t="s">
        <v>20</v>
      </c>
    </row>
    <row r="14" spans="1:103" ht="19.5" customHeight="1" x14ac:dyDescent="0.25">
      <c r="A14" s="3">
        <v>6</v>
      </c>
      <c r="B14" s="22" t="s">
        <v>1063</v>
      </c>
      <c r="C14" s="212" t="s">
        <v>203</v>
      </c>
      <c r="D14" s="212" t="s">
        <v>428</v>
      </c>
      <c r="E14" s="187" t="s">
        <v>204</v>
      </c>
      <c r="F14" s="218" t="s">
        <v>16</v>
      </c>
      <c r="G14" s="218" t="s">
        <v>20</v>
      </c>
      <c r="H14" s="212" t="s">
        <v>367</v>
      </c>
      <c r="I14" s="212" t="s">
        <v>822</v>
      </c>
      <c r="J14" s="218" t="s">
        <v>378</v>
      </c>
      <c r="K14" s="218" t="s">
        <v>475</v>
      </c>
      <c r="L14" s="187" t="s">
        <v>476</v>
      </c>
      <c r="M14" s="218">
        <v>110</v>
      </c>
      <c r="N14" s="218">
        <v>110</v>
      </c>
      <c r="O14" s="212">
        <v>6</v>
      </c>
      <c r="P14" s="239" t="s">
        <v>20</v>
      </c>
      <c r="Q14" s="503" t="s">
        <v>477</v>
      </c>
      <c r="R14" s="216" t="s">
        <v>478</v>
      </c>
      <c r="S14" s="212" t="s">
        <v>836</v>
      </c>
      <c r="T14" s="212" t="s">
        <v>28</v>
      </c>
      <c r="U14" s="212" t="s">
        <v>828</v>
      </c>
      <c r="V14" s="212" t="s">
        <v>28</v>
      </c>
      <c r="W14" s="212" t="s">
        <v>159</v>
      </c>
      <c r="X14" s="212" t="s">
        <v>20</v>
      </c>
      <c r="Y14" s="212">
        <v>16</v>
      </c>
      <c r="Z14" s="215" t="s">
        <v>416</v>
      </c>
      <c r="AA14" s="215" t="s">
        <v>480</v>
      </c>
      <c r="AB14" s="215" t="s">
        <v>479</v>
      </c>
      <c r="AC14" s="215" t="s">
        <v>20</v>
      </c>
      <c r="AD14" s="215" t="s">
        <v>20</v>
      </c>
      <c r="AE14" s="215" t="s">
        <v>20</v>
      </c>
      <c r="AF14" s="215" t="s">
        <v>20</v>
      </c>
      <c r="AG14" s="215" t="s">
        <v>20</v>
      </c>
      <c r="AH14" s="215" t="s">
        <v>20</v>
      </c>
      <c r="AI14" s="215" t="s">
        <v>20</v>
      </c>
      <c r="AJ14" s="212" t="s">
        <v>328</v>
      </c>
      <c r="AK14" s="212" t="s">
        <v>481</v>
      </c>
      <c r="AL14" s="212" t="s">
        <v>482</v>
      </c>
      <c r="AM14" t="s">
        <v>20</v>
      </c>
      <c r="AN14" s="212" t="s">
        <v>328</v>
      </c>
      <c r="AO14" s="542">
        <v>1</v>
      </c>
      <c r="AP14" s="546" t="s">
        <v>20</v>
      </c>
      <c r="AQ14" s="212">
        <v>110</v>
      </c>
      <c r="AR14" s="212">
        <v>55</v>
      </c>
      <c r="AS14" s="212">
        <v>55</v>
      </c>
      <c r="AT14" s="229">
        <v>12</v>
      </c>
      <c r="AU14" t="s">
        <v>20</v>
      </c>
      <c r="AV14" t="s">
        <v>20</v>
      </c>
      <c r="AW14" t="s">
        <v>20</v>
      </c>
      <c r="AX14" s="4" t="s">
        <v>20</v>
      </c>
      <c r="AY14" s="212" t="s">
        <v>20</v>
      </c>
      <c r="AZ14" s="212" t="s">
        <v>509</v>
      </c>
      <c r="BA14" s="212" t="s">
        <v>510</v>
      </c>
      <c r="BB14" s="229" t="s">
        <v>511</v>
      </c>
      <c r="BC14" t="s">
        <v>20</v>
      </c>
      <c r="BD14" t="s">
        <v>20</v>
      </c>
      <c r="BE14" t="s">
        <v>20</v>
      </c>
      <c r="BF14" s="4" t="s">
        <v>20</v>
      </c>
      <c r="BG14" s="212">
        <v>83</v>
      </c>
      <c r="BH14" s="212">
        <v>41</v>
      </c>
      <c r="BI14" s="212">
        <v>42</v>
      </c>
      <c r="BJ14" s="229">
        <v>10</v>
      </c>
      <c r="BK14" t="s">
        <v>20</v>
      </c>
      <c r="BL14" t="s">
        <v>20</v>
      </c>
      <c r="BM14" t="s">
        <v>20</v>
      </c>
      <c r="BN14" s="4" t="s">
        <v>20</v>
      </c>
      <c r="BO14" t="s">
        <v>20</v>
      </c>
      <c r="BP14" t="s">
        <v>20</v>
      </c>
      <c r="BQ14" t="s">
        <v>20</v>
      </c>
      <c r="BR14" s="4" t="s">
        <v>20</v>
      </c>
      <c r="BS14" t="s">
        <v>20</v>
      </c>
      <c r="BT14" t="s">
        <v>20</v>
      </c>
      <c r="BU14" t="s">
        <v>20</v>
      </c>
      <c r="BV14" s="4" t="s">
        <v>20</v>
      </c>
      <c r="BW14" s="212">
        <v>100</v>
      </c>
      <c r="BX14" s="212">
        <v>100</v>
      </c>
      <c r="BY14" s="212">
        <v>100</v>
      </c>
      <c r="BZ14" s="229">
        <v>100</v>
      </c>
      <c r="CA14" t="s">
        <v>20</v>
      </c>
      <c r="CB14" t="s">
        <v>20</v>
      </c>
      <c r="CC14" t="s">
        <v>20</v>
      </c>
      <c r="CD14" s="4" t="s">
        <v>20</v>
      </c>
      <c r="CE14" t="s">
        <v>20</v>
      </c>
      <c r="CF14" t="s">
        <v>20</v>
      </c>
      <c r="CG14" s="212">
        <v>100</v>
      </c>
      <c r="CH14" s="4" t="s">
        <v>20</v>
      </c>
      <c r="CI14" t="s">
        <v>20</v>
      </c>
      <c r="CJ14" t="s">
        <v>20</v>
      </c>
      <c r="CK14" t="s">
        <v>20</v>
      </c>
      <c r="CL14" s="4" t="s">
        <v>20</v>
      </c>
      <c r="CM14" t="s">
        <v>20</v>
      </c>
      <c r="CN14" t="s">
        <v>20</v>
      </c>
      <c r="CO14" t="s">
        <v>20</v>
      </c>
      <c r="CP14" s="4" t="s">
        <v>20</v>
      </c>
      <c r="CQ14" t="s">
        <v>20</v>
      </c>
      <c r="CR14" t="s">
        <v>20</v>
      </c>
      <c r="CS14" t="s">
        <v>20</v>
      </c>
      <c r="CT14" s="4" t="s">
        <v>20</v>
      </c>
      <c r="CU14" s="184" t="str">
        <f t="shared" si="0"/>
        <v>KL increase of ≥3 points, THR</v>
      </c>
      <c r="CV14" s="185" t="s">
        <v>284</v>
      </c>
      <c r="CW14" s="187" t="s">
        <v>512</v>
      </c>
      <c r="CX14" s="83" t="s">
        <v>513</v>
      </c>
      <c r="CY14" s="81" t="s">
        <v>514</v>
      </c>
    </row>
    <row r="15" spans="1:103" ht="19.5" customHeight="1" x14ac:dyDescent="0.25">
      <c r="A15" s="3">
        <v>6</v>
      </c>
      <c r="B15" s="22" t="s">
        <v>1057</v>
      </c>
      <c r="C15" s="212" t="s">
        <v>203</v>
      </c>
      <c r="D15" s="212" t="s">
        <v>746</v>
      </c>
      <c r="E15" s="187" t="s">
        <v>745</v>
      </c>
      <c r="F15" s="218" t="s">
        <v>16</v>
      </c>
      <c r="G15" s="218" t="s">
        <v>20</v>
      </c>
      <c r="H15" s="212" t="s">
        <v>681</v>
      </c>
      <c r="I15" s="212" t="s">
        <v>822</v>
      </c>
      <c r="J15" s="212" t="s">
        <v>682</v>
      </c>
      <c r="K15" s="212" t="s">
        <v>683</v>
      </c>
      <c r="L15" s="187" t="s">
        <v>684</v>
      </c>
      <c r="M15" s="218">
        <v>110</v>
      </c>
      <c r="N15" s="218">
        <v>110</v>
      </c>
      <c r="O15" s="212">
        <v>6</v>
      </c>
      <c r="P15" t="s">
        <v>20</v>
      </c>
      <c r="Q15" s="212" t="s">
        <v>685</v>
      </c>
      <c r="R15" s="216" t="s">
        <v>1090</v>
      </c>
      <c r="S15" s="212" t="s">
        <v>836</v>
      </c>
      <c r="T15" s="212" t="s">
        <v>434</v>
      </c>
      <c r="U15" s="212" t="s">
        <v>686</v>
      </c>
      <c r="V15" s="212" t="s">
        <v>434</v>
      </c>
      <c r="W15" s="212" t="s">
        <v>159</v>
      </c>
      <c r="X15" s="212"/>
      <c r="Y15" s="212">
        <v>16</v>
      </c>
      <c r="Z15" s="215" t="s">
        <v>687</v>
      </c>
      <c r="AA15" s="215" t="s">
        <v>688</v>
      </c>
      <c r="AB15" s="215"/>
      <c r="AC15" s="215" t="s">
        <v>20</v>
      </c>
      <c r="AD15" s="215" t="s">
        <v>20</v>
      </c>
      <c r="AE15" s="215" t="s">
        <v>20</v>
      </c>
      <c r="AF15" s="215" t="s">
        <v>20</v>
      </c>
      <c r="AG15" s="215" t="s">
        <v>20</v>
      </c>
      <c r="AH15" s="215" t="s">
        <v>20</v>
      </c>
      <c r="AI15" s="215" t="s">
        <v>20</v>
      </c>
      <c r="AJ15" s="212" t="s">
        <v>328</v>
      </c>
      <c r="AK15" t="s">
        <v>20</v>
      </c>
      <c r="AL15" t="s">
        <v>20</v>
      </c>
      <c r="AM15" t="s">
        <v>20</v>
      </c>
      <c r="AN15" s="212" t="s">
        <v>328</v>
      </c>
      <c r="AO15" s="542">
        <v>1</v>
      </c>
      <c r="AP15" s="546" t="s">
        <v>20</v>
      </c>
      <c r="AQ15" s="212">
        <v>110</v>
      </c>
      <c r="AR15" s="212">
        <v>55</v>
      </c>
      <c r="AS15" s="212" t="s">
        <v>689</v>
      </c>
      <c r="AT15" s="229">
        <v>12</v>
      </c>
      <c r="AX15" s="4"/>
      <c r="AY15" s="212" t="s">
        <v>192</v>
      </c>
      <c r="AZ15" s="212" t="s">
        <v>690</v>
      </c>
      <c r="BA15" s="212" t="s">
        <v>691</v>
      </c>
      <c r="BB15" s="229" t="s">
        <v>692</v>
      </c>
      <c r="BF15" s="4"/>
      <c r="BG15" s="542">
        <v>0.75</v>
      </c>
      <c r="BH15" s="542">
        <v>0.75</v>
      </c>
      <c r="BI15" s="542">
        <v>0.76</v>
      </c>
      <c r="BJ15" s="561">
        <v>0.8</v>
      </c>
      <c r="BN15" s="4"/>
      <c r="BR15" s="4"/>
      <c r="BV15" s="4"/>
      <c r="BW15" s="212">
        <v>100</v>
      </c>
      <c r="BX15" s="212">
        <v>100</v>
      </c>
      <c r="BY15" s="212">
        <v>100</v>
      </c>
      <c r="BZ15" s="229">
        <v>100</v>
      </c>
      <c r="CD15" s="4"/>
      <c r="CF15" t="s">
        <v>1120</v>
      </c>
      <c r="CG15" s="212">
        <v>100</v>
      </c>
      <c r="CH15" s="4"/>
      <c r="CL15" s="4"/>
      <c r="CP15" s="4"/>
      <c r="CT15" s="4"/>
      <c r="CU15" s="184" t="s">
        <v>693</v>
      </c>
      <c r="CV15" s="185" t="s">
        <v>196</v>
      </c>
      <c r="CW15" s="187" t="s">
        <v>1097</v>
      </c>
      <c r="CX15" s="83" t="s">
        <v>694</v>
      </c>
      <c r="CY15" s="81" t="s">
        <v>695</v>
      </c>
    </row>
    <row r="16" spans="1:103" s="171" customFormat="1" ht="19.5" customHeight="1" x14ac:dyDescent="0.25">
      <c r="A16" s="166">
        <v>7</v>
      </c>
      <c r="B16" s="172" t="s">
        <v>1064</v>
      </c>
      <c r="C16" s="196" t="s">
        <v>413</v>
      </c>
      <c r="D16" s="196" t="s">
        <v>523</v>
      </c>
      <c r="E16" s="190" t="s">
        <v>515</v>
      </c>
      <c r="F16" s="344" t="s">
        <v>16</v>
      </c>
      <c r="G16" s="196" t="s">
        <v>20</v>
      </c>
      <c r="H16" s="196" t="s">
        <v>524</v>
      </c>
      <c r="I16" s="196" t="s">
        <v>823</v>
      </c>
      <c r="J16" s="196" t="s">
        <v>525</v>
      </c>
      <c r="K16" s="196" t="s">
        <v>526</v>
      </c>
      <c r="L16" s="172" t="s">
        <v>20</v>
      </c>
      <c r="M16" s="196">
        <v>351</v>
      </c>
      <c r="N16" s="196">
        <v>351</v>
      </c>
      <c r="O16" s="196">
        <v>8.3000000000000007</v>
      </c>
      <c r="P16" s="171" t="s">
        <v>20</v>
      </c>
      <c r="Q16" s="196" t="s">
        <v>763</v>
      </c>
      <c r="R16" s="214" t="s">
        <v>538</v>
      </c>
      <c r="S16" s="196" t="s">
        <v>837</v>
      </c>
      <c r="T16" s="196" t="s">
        <v>28</v>
      </c>
      <c r="U16" s="196" t="s">
        <v>829</v>
      </c>
      <c r="V16" s="196" t="s">
        <v>28</v>
      </c>
      <c r="W16" s="196" t="s">
        <v>159</v>
      </c>
      <c r="X16" s="196" t="s">
        <v>20</v>
      </c>
      <c r="Y16" s="196">
        <v>60</v>
      </c>
      <c r="Z16" s="347" t="s">
        <v>528</v>
      </c>
      <c r="AA16" s="347" t="s">
        <v>529</v>
      </c>
      <c r="AB16" s="347" t="s">
        <v>530</v>
      </c>
      <c r="AC16" s="347" t="s">
        <v>536</v>
      </c>
      <c r="AD16" s="347" t="s">
        <v>20</v>
      </c>
      <c r="AE16" s="347" t="s">
        <v>531</v>
      </c>
      <c r="AF16" s="347" t="s">
        <v>532</v>
      </c>
      <c r="AG16" s="347" t="s">
        <v>533</v>
      </c>
      <c r="AH16" s="347" t="s">
        <v>534</v>
      </c>
      <c r="AI16" s="347" t="s">
        <v>535</v>
      </c>
      <c r="AJ16" s="196" t="s">
        <v>328</v>
      </c>
      <c r="AK16" s="171" t="s">
        <v>20</v>
      </c>
      <c r="AL16" s="171" t="s">
        <v>20</v>
      </c>
      <c r="AM16" s="171" t="s">
        <v>20</v>
      </c>
      <c r="AN16" s="196" t="s">
        <v>539</v>
      </c>
      <c r="AO16" s="547">
        <v>1</v>
      </c>
      <c r="AP16" s="548" t="s">
        <v>20</v>
      </c>
      <c r="AQ16" s="196">
        <v>351</v>
      </c>
      <c r="AR16" s="196">
        <v>102</v>
      </c>
      <c r="AS16" s="196">
        <v>249</v>
      </c>
      <c r="AT16" s="230">
        <v>11</v>
      </c>
      <c r="AU16" s="171" t="s">
        <v>20</v>
      </c>
      <c r="AV16" s="171" t="s">
        <v>20</v>
      </c>
      <c r="AW16" s="171" t="s">
        <v>20</v>
      </c>
      <c r="AX16" s="181" t="s">
        <v>20</v>
      </c>
      <c r="AY16" s="196" t="s">
        <v>20</v>
      </c>
      <c r="AZ16" s="196" t="s">
        <v>558</v>
      </c>
      <c r="BA16" s="196" t="s">
        <v>559</v>
      </c>
      <c r="BB16" s="230" t="s">
        <v>20</v>
      </c>
      <c r="BC16" s="171" t="s">
        <v>20</v>
      </c>
      <c r="BD16" s="171" t="s">
        <v>20</v>
      </c>
      <c r="BE16" s="171" t="s">
        <v>20</v>
      </c>
      <c r="BF16" s="181" t="s">
        <v>20</v>
      </c>
      <c r="BG16" s="196">
        <v>351</v>
      </c>
      <c r="BH16" s="196">
        <v>102</v>
      </c>
      <c r="BI16" s="196">
        <v>249</v>
      </c>
      <c r="BJ16" s="230">
        <v>11</v>
      </c>
      <c r="BK16" s="171" t="s">
        <v>20</v>
      </c>
      <c r="BL16" s="171" t="s">
        <v>20</v>
      </c>
      <c r="BM16" s="171" t="s">
        <v>20</v>
      </c>
      <c r="BN16" s="181" t="s">
        <v>20</v>
      </c>
      <c r="BO16" s="196" t="s">
        <v>20</v>
      </c>
      <c r="BP16" s="196" t="s">
        <v>560</v>
      </c>
      <c r="BQ16" s="196" t="s">
        <v>561</v>
      </c>
      <c r="BR16" s="230" t="s">
        <v>20</v>
      </c>
      <c r="BS16" s="171" t="s">
        <v>20</v>
      </c>
      <c r="BT16" s="171" t="s">
        <v>20</v>
      </c>
      <c r="BU16" s="171" t="s">
        <v>20</v>
      </c>
      <c r="BV16" s="181" t="s">
        <v>20</v>
      </c>
      <c r="BW16" s="196" t="s">
        <v>20</v>
      </c>
      <c r="BX16" s="196" t="s">
        <v>20</v>
      </c>
      <c r="BY16" s="196" t="s">
        <v>20</v>
      </c>
      <c r="BZ16" s="230" t="s">
        <v>20</v>
      </c>
      <c r="CA16" s="171" t="s">
        <v>20</v>
      </c>
      <c r="CB16" s="171" t="s">
        <v>20</v>
      </c>
      <c r="CC16" s="171" t="s">
        <v>20</v>
      </c>
      <c r="CD16" s="181" t="s">
        <v>20</v>
      </c>
      <c r="CE16" s="171" t="s">
        <v>20</v>
      </c>
      <c r="CF16" s="171" t="s">
        <v>20</v>
      </c>
      <c r="CG16" s="171" t="s">
        <v>20</v>
      </c>
      <c r="CH16" s="181" t="s">
        <v>20</v>
      </c>
      <c r="CI16" s="171" t="s">
        <v>20</v>
      </c>
      <c r="CJ16" s="171" t="s">
        <v>20</v>
      </c>
      <c r="CK16" s="171" t="s">
        <v>20</v>
      </c>
      <c r="CL16" s="181" t="s">
        <v>20</v>
      </c>
      <c r="CM16" s="171" t="s">
        <v>20</v>
      </c>
      <c r="CN16" s="171" t="s">
        <v>20</v>
      </c>
      <c r="CO16" s="171" t="s">
        <v>20</v>
      </c>
      <c r="CP16" s="181" t="s">
        <v>20</v>
      </c>
      <c r="CQ16" s="171" t="s">
        <v>20</v>
      </c>
      <c r="CR16" s="171" t="s">
        <v>20</v>
      </c>
      <c r="CS16" s="171" t="s">
        <v>20</v>
      </c>
      <c r="CT16" s="181" t="s">
        <v>20</v>
      </c>
      <c r="CU16" s="188" t="str">
        <f t="shared" si="0"/>
        <v>RHOA score ≥2 or THR</v>
      </c>
      <c r="CV16" s="189" t="s">
        <v>284</v>
      </c>
      <c r="CW16" s="190" t="s">
        <v>615</v>
      </c>
      <c r="CX16" s="182" t="s">
        <v>1100</v>
      </c>
      <c r="CY16" s="183" t="s">
        <v>20</v>
      </c>
    </row>
    <row r="17" spans="1:103" s="295" customFormat="1" ht="19.5" customHeight="1" x14ac:dyDescent="0.25">
      <c r="A17" s="296">
        <v>7</v>
      </c>
      <c r="B17" s="297" t="s">
        <v>1058</v>
      </c>
      <c r="C17" s="301" t="s">
        <v>413</v>
      </c>
      <c r="D17" s="302" t="s">
        <v>748</v>
      </c>
      <c r="E17" s="303" t="s">
        <v>747</v>
      </c>
      <c r="F17" s="196" t="s">
        <v>16</v>
      </c>
      <c r="G17" s="301" t="s">
        <v>20</v>
      </c>
      <c r="H17" s="301" t="s">
        <v>696</v>
      </c>
      <c r="I17" s="196" t="s">
        <v>886</v>
      </c>
      <c r="J17" s="301" t="s">
        <v>1084</v>
      </c>
      <c r="K17" s="301" t="s">
        <v>697</v>
      </c>
      <c r="L17" s="297" t="s">
        <v>20</v>
      </c>
      <c r="M17" s="196">
        <v>351</v>
      </c>
      <c r="N17" s="196">
        <v>351</v>
      </c>
      <c r="O17" s="301">
        <v>8.3000000000000007</v>
      </c>
      <c r="P17" s="295" t="s">
        <v>20</v>
      </c>
      <c r="Q17" s="301" t="s">
        <v>698</v>
      </c>
      <c r="R17" s="304" t="s">
        <v>699</v>
      </c>
      <c r="S17" s="301" t="s">
        <v>837</v>
      </c>
      <c r="T17" s="301" t="s">
        <v>434</v>
      </c>
      <c r="U17" s="301" t="s">
        <v>700</v>
      </c>
      <c r="V17" s="301" t="s">
        <v>434</v>
      </c>
      <c r="W17" s="301" t="s">
        <v>159</v>
      </c>
      <c r="X17" s="301"/>
      <c r="Y17" s="301" t="s">
        <v>701</v>
      </c>
      <c r="Z17" s="348" t="s">
        <v>702</v>
      </c>
      <c r="AA17" s="348" t="s">
        <v>20</v>
      </c>
      <c r="AB17" s="348" t="s">
        <v>20</v>
      </c>
      <c r="AC17" s="348" t="s">
        <v>20</v>
      </c>
      <c r="AD17" s="348" t="s">
        <v>20</v>
      </c>
      <c r="AE17" s="348" t="s">
        <v>703</v>
      </c>
      <c r="AF17" s="348" t="s">
        <v>704</v>
      </c>
      <c r="AG17" s="348" t="s">
        <v>20</v>
      </c>
      <c r="AH17" s="348" t="s">
        <v>20</v>
      </c>
      <c r="AI17" s="348" t="s">
        <v>20</v>
      </c>
      <c r="AJ17" s="301" t="s">
        <v>328</v>
      </c>
      <c r="AK17" s="295" t="s">
        <v>20</v>
      </c>
      <c r="AN17" s="301" t="s">
        <v>20</v>
      </c>
      <c r="AO17" s="549">
        <v>1</v>
      </c>
      <c r="AP17" s="550"/>
      <c r="AQ17" s="301">
        <v>351</v>
      </c>
      <c r="AR17" s="301">
        <v>102</v>
      </c>
      <c r="AS17" s="301">
        <v>249</v>
      </c>
      <c r="AT17" s="559">
        <v>18</v>
      </c>
      <c r="AX17" s="298"/>
      <c r="AY17" s="301" t="s">
        <v>192</v>
      </c>
      <c r="AZ17" s="301" t="s">
        <v>705</v>
      </c>
      <c r="BA17" s="301" t="s">
        <v>706</v>
      </c>
      <c r="BB17" s="307"/>
      <c r="BF17" s="298"/>
      <c r="BG17" s="549">
        <v>1</v>
      </c>
      <c r="BH17" s="549">
        <v>1</v>
      </c>
      <c r="BI17" s="549">
        <v>1</v>
      </c>
      <c r="BJ17" s="564">
        <v>1</v>
      </c>
      <c r="BN17" s="298"/>
      <c r="BO17" s="301"/>
      <c r="BP17" s="301" t="s">
        <v>707</v>
      </c>
      <c r="BQ17" s="301" t="s">
        <v>708</v>
      </c>
      <c r="BR17" s="307"/>
      <c r="BV17" s="298"/>
      <c r="BW17" s="301">
        <v>100</v>
      </c>
      <c r="BX17" s="301">
        <v>100</v>
      </c>
      <c r="BY17" s="301">
        <v>100</v>
      </c>
      <c r="BZ17" s="307">
        <v>100</v>
      </c>
      <c r="CD17" s="298"/>
      <c r="CH17" s="298"/>
      <c r="CL17" s="298"/>
      <c r="CP17" s="298"/>
      <c r="CT17" s="298"/>
      <c r="CU17" s="308" t="s">
        <v>709</v>
      </c>
      <c r="CV17" s="301" t="s">
        <v>196</v>
      </c>
      <c r="CW17" s="303" t="s">
        <v>710</v>
      </c>
      <c r="CX17" s="299" t="s">
        <v>187</v>
      </c>
      <c r="CY17" s="300" t="s">
        <v>20</v>
      </c>
    </row>
    <row r="18" spans="1:103" ht="19.5" customHeight="1" x14ac:dyDescent="0.25">
      <c r="A18" s="3">
        <v>8</v>
      </c>
      <c r="B18" s="22" t="s">
        <v>1076</v>
      </c>
      <c r="C18" s="212" t="s">
        <v>261</v>
      </c>
      <c r="D18" s="212" t="s">
        <v>600</v>
      </c>
      <c r="E18" s="187" t="s">
        <v>601</v>
      </c>
      <c r="F18" s="212" t="s">
        <v>15</v>
      </c>
      <c r="G18" s="212" t="s">
        <v>20</v>
      </c>
      <c r="H18" s="212" t="s">
        <v>265</v>
      </c>
      <c r="I18" s="212" t="s">
        <v>820</v>
      </c>
      <c r="J18" s="212" t="s">
        <v>264</v>
      </c>
      <c r="K18" s="212" t="s">
        <v>602</v>
      </c>
      <c r="L18" s="22" t="s">
        <v>20</v>
      </c>
      <c r="M18" s="212">
        <v>802</v>
      </c>
      <c r="N18" s="212">
        <v>799</v>
      </c>
      <c r="O18" s="212">
        <v>12.1</v>
      </c>
      <c r="P18" s="216" t="s">
        <v>20</v>
      </c>
      <c r="Q18" s="212" t="s">
        <v>24</v>
      </c>
      <c r="R18" s="216" t="s">
        <v>603</v>
      </c>
      <c r="S18" s="212" t="s">
        <v>836</v>
      </c>
      <c r="T18" s="212" t="s">
        <v>28</v>
      </c>
      <c r="U18" s="212" t="s">
        <v>828</v>
      </c>
      <c r="V18" s="212" t="s">
        <v>267</v>
      </c>
      <c r="W18" s="212" t="s">
        <v>159</v>
      </c>
      <c r="X18" s="212" t="s">
        <v>269</v>
      </c>
      <c r="Y18" s="212">
        <v>85</v>
      </c>
      <c r="Z18" s="215" t="s">
        <v>270</v>
      </c>
      <c r="AA18" s="215" t="s">
        <v>20</v>
      </c>
      <c r="AB18" s="215" t="s">
        <v>20</v>
      </c>
      <c r="AC18" s="215" t="s">
        <v>20</v>
      </c>
      <c r="AD18" s="215" t="s">
        <v>20</v>
      </c>
      <c r="AE18" s="215" t="s">
        <v>610</v>
      </c>
      <c r="AF18" s="215" t="s">
        <v>272</v>
      </c>
      <c r="AG18" s="215" t="s">
        <v>609</v>
      </c>
      <c r="AH18" s="215" t="s">
        <v>20</v>
      </c>
      <c r="AI18" s="215" t="s">
        <v>20</v>
      </c>
      <c r="AJ18" s="212" t="s">
        <v>273</v>
      </c>
      <c r="AK18" t="s">
        <v>20</v>
      </c>
      <c r="AL18" t="s">
        <v>20</v>
      </c>
      <c r="AM18" t="s">
        <v>20</v>
      </c>
      <c r="AN18" s="212" t="s">
        <v>612</v>
      </c>
      <c r="AO18" s="554">
        <v>0.76900000000000002</v>
      </c>
      <c r="AP18" s="543">
        <v>0.7</v>
      </c>
      <c r="AQ18" s="212">
        <v>802</v>
      </c>
      <c r="AR18" s="212">
        <v>40</v>
      </c>
      <c r="AS18" s="212">
        <v>762</v>
      </c>
      <c r="AT18" s="229">
        <v>40</v>
      </c>
      <c r="AU18" t="s">
        <v>20</v>
      </c>
      <c r="AV18" t="s">
        <v>20</v>
      </c>
      <c r="AW18" t="s">
        <v>20</v>
      </c>
      <c r="AX18" s="4" t="s">
        <v>20</v>
      </c>
      <c r="AY18" s="212" t="s">
        <v>20</v>
      </c>
      <c r="AZ18" s="212" t="s">
        <v>563</v>
      </c>
      <c r="BA18" s="212" t="s">
        <v>562</v>
      </c>
      <c r="BB18" s="229" t="s">
        <v>563</v>
      </c>
      <c r="BC18" t="s">
        <v>20</v>
      </c>
      <c r="BD18" t="s">
        <v>20</v>
      </c>
      <c r="BE18" t="s">
        <v>20</v>
      </c>
      <c r="BF18" s="4" t="s">
        <v>20</v>
      </c>
      <c r="BG18" s="212" t="s">
        <v>20</v>
      </c>
      <c r="BH18" s="238">
        <v>0.45</v>
      </c>
      <c r="BI18" s="238">
        <v>0.51</v>
      </c>
      <c r="BJ18" s="565">
        <v>0.45</v>
      </c>
      <c r="BK18" t="s">
        <v>20</v>
      </c>
      <c r="BL18" t="s">
        <v>20</v>
      </c>
      <c r="BM18" t="s">
        <v>20</v>
      </c>
      <c r="BN18" s="4" t="s">
        <v>20</v>
      </c>
      <c r="BO18" s="212" t="s">
        <v>20</v>
      </c>
      <c r="BP18" s="212" t="s">
        <v>565</v>
      </c>
      <c r="BQ18" s="212" t="s">
        <v>564</v>
      </c>
      <c r="BR18" s="229" t="s">
        <v>565</v>
      </c>
      <c r="BS18" t="s">
        <v>20</v>
      </c>
      <c r="BT18" t="s">
        <v>20</v>
      </c>
      <c r="BU18" t="s">
        <v>20</v>
      </c>
      <c r="BV18" s="4" t="s">
        <v>20</v>
      </c>
      <c r="BW18" t="s">
        <v>20</v>
      </c>
      <c r="BX18" t="s">
        <v>20</v>
      </c>
      <c r="BY18" t="s">
        <v>20</v>
      </c>
      <c r="BZ18" s="4" t="s">
        <v>20</v>
      </c>
      <c r="CA18" t="s">
        <v>20</v>
      </c>
      <c r="CB18" t="s">
        <v>20</v>
      </c>
      <c r="CC18" t="s">
        <v>20</v>
      </c>
      <c r="CD18" s="4" t="s">
        <v>20</v>
      </c>
      <c r="CE18" t="s">
        <v>20</v>
      </c>
      <c r="CF18" t="s">
        <v>20</v>
      </c>
      <c r="CG18" t="s">
        <v>20</v>
      </c>
      <c r="CH18" s="4" t="s">
        <v>20</v>
      </c>
      <c r="CI18" t="s">
        <v>20</v>
      </c>
      <c r="CJ18" t="s">
        <v>20</v>
      </c>
      <c r="CK18" t="s">
        <v>20</v>
      </c>
      <c r="CL18" s="4" t="s">
        <v>20</v>
      </c>
      <c r="CM18" t="s">
        <v>20</v>
      </c>
      <c r="CN18" t="s">
        <v>20</v>
      </c>
      <c r="CO18" t="s">
        <v>20</v>
      </c>
      <c r="CP18" s="4" t="s">
        <v>20</v>
      </c>
      <c r="CQ18" t="s">
        <v>20</v>
      </c>
      <c r="CR18" t="s">
        <v>20</v>
      </c>
      <c r="CS18" t="s">
        <v>20</v>
      </c>
      <c r="CT18" s="4" t="s">
        <v>20</v>
      </c>
      <c r="CU18" s="184" t="str">
        <f t="shared" si="0"/>
        <v>THR</v>
      </c>
      <c r="CV18" s="185" t="s">
        <v>616</v>
      </c>
      <c r="CW18" s="187" t="s">
        <v>618</v>
      </c>
      <c r="CX18" s="83" t="s">
        <v>24</v>
      </c>
      <c r="CY18" s="81" t="s">
        <v>20</v>
      </c>
    </row>
    <row r="19" spans="1:103" ht="19.5" customHeight="1" x14ac:dyDescent="0.25">
      <c r="A19" s="3">
        <v>8</v>
      </c>
      <c r="B19" s="22" t="s">
        <v>1077</v>
      </c>
      <c r="C19" s="212" t="s">
        <v>261</v>
      </c>
      <c r="D19" s="212" t="s">
        <v>711</v>
      </c>
      <c r="E19" s="187" t="s">
        <v>601</v>
      </c>
      <c r="F19" s="212" t="s">
        <v>15</v>
      </c>
      <c r="G19" s="212" t="s">
        <v>20</v>
      </c>
      <c r="H19" s="212" t="s">
        <v>712</v>
      </c>
      <c r="I19" s="212" t="s">
        <v>820</v>
      </c>
      <c r="J19" s="212" t="s">
        <v>1082</v>
      </c>
      <c r="K19" s="212" t="s">
        <v>713</v>
      </c>
      <c r="L19" s="22" t="s">
        <v>20</v>
      </c>
      <c r="M19" s="212">
        <v>802</v>
      </c>
      <c r="N19" s="212">
        <v>799</v>
      </c>
      <c r="O19" s="212">
        <v>12.1</v>
      </c>
      <c r="P19" s="216" t="s">
        <v>714</v>
      </c>
      <c r="Q19" s="212" t="s">
        <v>715</v>
      </c>
      <c r="R19" s="216" t="s">
        <v>716</v>
      </c>
      <c r="S19" s="212" t="s">
        <v>836</v>
      </c>
      <c r="T19" s="212" t="s">
        <v>434</v>
      </c>
      <c r="U19" s="212" t="s">
        <v>717</v>
      </c>
      <c r="V19" s="212" t="s">
        <v>267</v>
      </c>
      <c r="W19" s="212" t="s">
        <v>159</v>
      </c>
      <c r="X19" s="212" t="s">
        <v>718</v>
      </c>
      <c r="Y19" s="212">
        <v>85</v>
      </c>
      <c r="Z19" s="215" t="s">
        <v>719</v>
      </c>
      <c r="AA19" s="215" t="s">
        <v>720</v>
      </c>
      <c r="AB19" s="215" t="s">
        <v>20</v>
      </c>
      <c r="AC19" s="215" t="s">
        <v>20</v>
      </c>
      <c r="AD19" s="215" t="s">
        <v>20</v>
      </c>
      <c r="AE19" s="215" t="s">
        <v>721</v>
      </c>
      <c r="AF19" s="215" t="s">
        <v>722</v>
      </c>
      <c r="AG19" s="215" t="s">
        <v>723</v>
      </c>
      <c r="AH19" s="215" t="s">
        <v>724</v>
      </c>
      <c r="AI19" s="215" t="s">
        <v>20</v>
      </c>
      <c r="AJ19" s="212" t="s">
        <v>328</v>
      </c>
      <c r="AK19" t="s">
        <v>20</v>
      </c>
      <c r="AN19" s="212" t="s">
        <v>803</v>
      </c>
      <c r="AO19" s="551"/>
      <c r="AP19" s="546"/>
      <c r="AQ19" s="212">
        <v>802</v>
      </c>
      <c r="AR19" s="212">
        <v>40</v>
      </c>
      <c r="AS19" s="212">
        <v>762</v>
      </c>
      <c r="AT19" s="229">
        <v>40</v>
      </c>
      <c r="AX19" s="4"/>
      <c r="AY19" s="212" t="s">
        <v>192</v>
      </c>
      <c r="AZ19" s="212" t="s">
        <v>725</v>
      </c>
      <c r="BA19" s="212" t="s">
        <v>726</v>
      </c>
      <c r="BB19" s="229" t="s">
        <v>725</v>
      </c>
      <c r="BF19" s="4"/>
      <c r="BG19" s="212" t="s">
        <v>192</v>
      </c>
      <c r="BH19" s="542">
        <v>0.45</v>
      </c>
      <c r="BI19" s="542">
        <v>0.51</v>
      </c>
      <c r="BJ19" s="561">
        <v>0.45</v>
      </c>
      <c r="BN19" s="4"/>
      <c r="BO19" s="212" t="s">
        <v>192</v>
      </c>
      <c r="BP19" s="212" t="s">
        <v>727</v>
      </c>
      <c r="BQ19" s="212" t="s">
        <v>728</v>
      </c>
      <c r="BR19" s="229" t="s">
        <v>727</v>
      </c>
      <c r="BV19" s="4"/>
      <c r="BW19" s="212" t="s">
        <v>729</v>
      </c>
      <c r="BX19" s="212" t="s">
        <v>730</v>
      </c>
      <c r="BY19" s="212" t="s">
        <v>731</v>
      </c>
      <c r="BZ19" s="229" t="s">
        <v>730</v>
      </c>
      <c r="CA19" s="212"/>
      <c r="CD19" s="4"/>
      <c r="CH19" s="4"/>
      <c r="CL19" s="4"/>
      <c r="CP19" s="4"/>
      <c r="CT19" s="4"/>
      <c r="CU19" s="184" t="s">
        <v>715</v>
      </c>
      <c r="CV19" s="185" t="s">
        <v>578</v>
      </c>
      <c r="CW19" s="187" t="s">
        <v>732</v>
      </c>
      <c r="CX19" s="83" t="s">
        <v>24</v>
      </c>
      <c r="CY19" s="81" t="s">
        <v>20</v>
      </c>
    </row>
    <row r="20" spans="1:103" s="171" customFormat="1" ht="19.5" customHeight="1" x14ac:dyDescent="0.25">
      <c r="A20" s="166">
        <v>9</v>
      </c>
      <c r="B20" s="172" t="s">
        <v>1065</v>
      </c>
      <c r="C20" s="196" t="s">
        <v>413</v>
      </c>
      <c r="D20" s="334" t="s">
        <v>619</v>
      </c>
      <c r="E20" s="220" t="s">
        <v>273</v>
      </c>
      <c r="F20" s="344" t="s">
        <v>16</v>
      </c>
      <c r="G20" s="196" t="s">
        <v>20</v>
      </c>
      <c r="H20" s="196" t="s">
        <v>620</v>
      </c>
      <c r="I20" s="196" t="s">
        <v>824</v>
      </c>
      <c r="J20" s="196" t="s">
        <v>621</v>
      </c>
      <c r="K20" s="196" t="s">
        <v>752</v>
      </c>
      <c r="L20" s="190" t="s">
        <v>751</v>
      </c>
      <c r="M20" s="196">
        <v>342</v>
      </c>
      <c r="N20" s="196">
        <v>382</v>
      </c>
      <c r="O20" s="196">
        <v>6</v>
      </c>
      <c r="P20" s="214" t="s">
        <v>622</v>
      </c>
      <c r="Q20" s="196" t="s">
        <v>804</v>
      </c>
      <c r="R20" s="214" t="s">
        <v>623</v>
      </c>
      <c r="S20" s="196" t="s">
        <v>836</v>
      </c>
      <c r="T20" s="196" t="s">
        <v>28</v>
      </c>
      <c r="U20" s="196" t="s">
        <v>830</v>
      </c>
      <c r="V20" s="196" t="s">
        <v>28</v>
      </c>
      <c r="W20" s="196" t="s">
        <v>159</v>
      </c>
      <c r="X20" s="196" t="s">
        <v>20</v>
      </c>
      <c r="Y20" s="196">
        <v>60</v>
      </c>
      <c r="Z20" s="347" t="s">
        <v>624</v>
      </c>
      <c r="AA20" s="347" t="s">
        <v>625</v>
      </c>
      <c r="AB20" s="347" t="s">
        <v>626</v>
      </c>
      <c r="AC20" s="347" t="s">
        <v>627</v>
      </c>
      <c r="AD20" s="347" t="s">
        <v>20</v>
      </c>
      <c r="AE20" s="347" t="s">
        <v>628</v>
      </c>
      <c r="AF20" s="347" t="s">
        <v>629</v>
      </c>
      <c r="AG20" s="347" t="s">
        <v>20</v>
      </c>
      <c r="AH20" s="347" t="s">
        <v>20</v>
      </c>
      <c r="AI20" s="347" t="s">
        <v>20</v>
      </c>
      <c r="AJ20" s="196" t="s">
        <v>273</v>
      </c>
      <c r="AK20" s="196" t="s">
        <v>652</v>
      </c>
      <c r="AL20" s="196" t="s">
        <v>651</v>
      </c>
      <c r="AN20" s="196" t="s">
        <v>630</v>
      </c>
      <c r="AO20" s="547">
        <v>1</v>
      </c>
      <c r="AP20" s="548"/>
      <c r="AQ20" s="196">
        <v>382</v>
      </c>
      <c r="AR20" s="196">
        <v>190</v>
      </c>
      <c r="AS20" s="196">
        <v>192</v>
      </c>
      <c r="AT20" s="181" t="s">
        <v>20</v>
      </c>
      <c r="AU20" s="196">
        <v>382</v>
      </c>
      <c r="AV20" s="196">
        <v>55</v>
      </c>
      <c r="AW20" s="196">
        <v>326</v>
      </c>
      <c r="AX20" s="230" t="s">
        <v>20</v>
      </c>
      <c r="AY20" s="196" t="s">
        <v>669</v>
      </c>
      <c r="AZ20" s="196" t="s">
        <v>670</v>
      </c>
      <c r="BA20" s="196" t="s">
        <v>671</v>
      </c>
      <c r="BB20" s="230" t="s">
        <v>20</v>
      </c>
      <c r="BC20" s="196" t="s">
        <v>669</v>
      </c>
      <c r="BD20" s="196" t="s">
        <v>675</v>
      </c>
      <c r="BE20" s="196" t="s">
        <v>676</v>
      </c>
      <c r="BF20" s="230" t="s">
        <v>20</v>
      </c>
      <c r="BG20" s="196">
        <v>210</v>
      </c>
      <c r="BH20" s="196">
        <v>116</v>
      </c>
      <c r="BI20" s="196">
        <v>118</v>
      </c>
      <c r="BJ20" s="230" t="s">
        <v>20</v>
      </c>
      <c r="BK20" s="196">
        <v>210</v>
      </c>
      <c r="BL20" s="196">
        <v>35</v>
      </c>
      <c r="BM20" s="196">
        <v>199</v>
      </c>
      <c r="BN20" s="230" t="s">
        <v>20</v>
      </c>
      <c r="BO20" s="196" t="s">
        <v>677</v>
      </c>
      <c r="BP20" s="196" t="s">
        <v>678</v>
      </c>
      <c r="BQ20" s="196" t="s">
        <v>677</v>
      </c>
      <c r="BR20" s="230" t="s">
        <v>20</v>
      </c>
      <c r="BS20" s="196" t="s">
        <v>677</v>
      </c>
      <c r="BT20" s="196" t="s">
        <v>679</v>
      </c>
      <c r="BU20" s="196" t="s">
        <v>680</v>
      </c>
      <c r="BV20" s="230" t="s">
        <v>20</v>
      </c>
      <c r="BW20" s="196">
        <v>100</v>
      </c>
      <c r="BX20" s="196">
        <v>100</v>
      </c>
      <c r="BY20" s="196">
        <v>100</v>
      </c>
      <c r="BZ20" s="230" t="s">
        <v>20</v>
      </c>
      <c r="CA20" s="196">
        <v>100</v>
      </c>
      <c r="CB20" s="196">
        <v>100</v>
      </c>
      <c r="CC20" s="196">
        <v>100</v>
      </c>
      <c r="CD20" s="230" t="s">
        <v>20</v>
      </c>
      <c r="CE20" s="196">
        <v>18.100000000000001</v>
      </c>
      <c r="CF20" s="196">
        <v>11.6</v>
      </c>
      <c r="CG20" s="196">
        <v>24.4</v>
      </c>
      <c r="CH20" s="230" t="s">
        <v>20</v>
      </c>
      <c r="CI20" s="196">
        <v>18.100000000000001</v>
      </c>
      <c r="CJ20" s="196">
        <v>9.1</v>
      </c>
      <c r="CK20" s="196">
        <v>19.600000000000001</v>
      </c>
      <c r="CL20" s="230" t="s">
        <v>20</v>
      </c>
      <c r="CM20" s="196">
        <f>100-CE20</f>
        <v>81.900000000000006</v>
      </c>
      <c r="CN20" s="196">
        <f>100-CF20</f>
        <v>88.4</v>
      </c>
      <c r="CO20" s="196">
        <f>100-CG20</f>
        <v>75.599999999999994</v>
      </c>
      <c r="CP20" s="230" t="s">
        <v>20</v>
      </c>
      <c r="CQ20" s="196">
        <f>100-CI20</f>
        <v>81.900000000000006</v>
      </c>
      <c r="CR20" s="196">
        <f>100-CJ20</f>
        <v>90.9</v>
      </c>
      <c r="CS20" s="196">
        <f>100-CK20</f>
        <v>80.400000000000006</v>
      </c>
      <c r="CT20" s="230" t="s">
        <v>20</v>
      </c>
      <c r="CU20" s="188" t="str">
        <f t="shared" si="0"/>
        <v>K-L ≥ 2 and SRHOA</v>
      </c>
      <c r="CV20" s="189" t="s">
        <v>284</v>
      </c>
      <c r="CW20" s="190" t="s">
        <v>672</v>
      </c>
      <c r="CX20" s="182" t="s">
        <v>673</v>
      </c>
      <c r="CY20" s="183" t="s">
        <v>674</v>
      </c>
    </row>
    <row r="21" spans="1:103" s="295" customFormat="1" ht="19.5" customHeight="1" x14ac:dyDescent="0.25">
      <c r="A21" s="524">
        <v>9</v>
      </c>
      <c r="B21" s="525" t="s">
        <v>1059</v>
      </c>
      <c r="C21" s="526" t="s">
        <v>413</v>
      </c>
      <c r="D21" s="527" t="s">
        <v>749</v>
      </c>
      <c r="E21" s="528" t="s">
        <v>750</v>
      </c>
      <c r="F21" s="529" t="s">
        <v>16</v>
      </c>
      <c r="G21" s="526" t="s">
        <v>20</v>
      </c>
      <c r="H21" s="526" t="s">
        <v>1085</v>
      </c>
      <c r="I21" s="529" t="s">
        <v>824</v>
      </c>
      <c r="J21" s="526" t="s">
        <v>1086</v>
      </c>
      <c r="K21" s="526" t="s">
        <v>733</v>
      </c>
      <c r="L21" s="530" t="s">
        <v>734</v>
      </c>
      <c r="M21" s="529">
        <v>342</v>
      </c>
      <c r="N21" s="529">
        <v>382</v>
      </c>
      <c r="O21" s="526">
        <v>6</v>
      </c>
      <c r="P21" s="531" t="s">
        <v>20</v>
      </c>
      <c r="Q21" s="526" t="s">
        <v>735</v>
      </c>
      <c r="R21" s="531" t="s">
        <v>1092</v>
      </c>
      <c r="S21" s="526" t="s">
        <v>836</v>
      </c>
      <c r="T21" s="526" t="s">
        <v>434</v>
      </c>
      <c r="U21" s="526" t="s">
        <v>736</v>
      </c>
      <c r="V21" s="526" t="s">
        <v>434</v>
      </c>
      <c r="W21" s="526" t="s">
        <v>159</v>
      </c>
      <c r="X21" s="526"/>
      <c r="Y21" s="526">
        <v>60</v>
      </c>
      <c r="Z21" s="541" t="s">
        <v>737</v>
      </c>
      <c r="AA21" s="541" t="s">
        <v>20</v>
      </c>
      <c r="AB21" s="541" t="s">
        <v>20</v>
      </c>
      <c r="AC21" s="541" t="s">
        <v>20</v>
      </c>
      <c r="AD21" s="541" t="s">
        <v>20</v>
      </c>
      <c r="AE21" s="541" t="s">
        <v>738</v>
      </c>
      <c r="AF21" s="541" t="s">
        <v>20</v>
      </c>
      <c r="AG21" s="541" t="s">
        <v>20</v>
      </c>
      <c r="AH21" s="541" t="s">
        <v>20</v>
      </c>
      <c r="AI21" s="541" t="s">
        <v>20</v>
      </c>
      <c r="AJ21" s="526" t="s">
        <v>328</v>
      </c>
      <c r="AK21" s="532" t="s">
        <v>20</v>
      </c>
      <c r="AL21" s="532" t="s">
        <v>20</v>
      </c>
      <c r="AM21" s="532" t="s">
        <v>20</v>
      </c>
      <c r="AN21" s="532"/>
      <c r="AO21" s="552"/>
      <c r="AP21" s="553"/>
      <c r="AQ21" s="531">
        <v>680</v>
      </c>
      <c r="AR21" s="526">
        <v>190</v>
      </c>
      <c r="AS21" s="526">
        <v>192</v>
      </c>
      <c r="AT21" s="533" t="s">
        <v>20</v>
      </c>
      <c r="AU21" s="526"/>
      <c r="AV21" s="526" t="s">
        <v>739</v>
      </c>
      <c r="AW21" s="526">
        <v>326</v>
      </c>
      <c r="AX21" s="560"/>
      <c r="AY21" s="526" t="s">
        <v>740</v>
      </c>
      <c r="AZ21" s="526" t="s">
        <v>741</v>
      </c>
      <c r="BA21" s="526" t="s">
        <v>671</v>
      </c>
      <c r="BB21" s="560" t="s">
        <v>192</v>
      </c>
      <c r="BC21" s="526" t="s">
        <v>1103</v>
      </c>
      <c r="BD21" s="526" t="s">
        <v>1104</v>
      </c>
      <c r="BE21" s="526" t="s">
        <v>1105</v>
      </c>
      <c r="BF21" s="560" t="s">
        <v>20</v>
      </c>
      <c r="BG21" s="562">
        <f>210/342</f>
        <v>0.61403508771929827</v>
      </c>
      <c r="BH21" s="562">
        <f>116/190</f>
        <v>0.61052631578947369</v>
      </c>
      <c r="BI21" s="562">
        <f>118/192</f>
        <v>0.61458333333333337</v>
      </c>
      <c r="BJ21" s="563"/>
      <c r="BK21" s="562">
        <f>210/342</f>
        <v>0.61403508771929827</v>
      </c>
      <c r="BL21" s="562">
        <f>35/55</f>
        <v>0.63636363636363635</v>
      </c>
      <c r="BM21" s="562">
        <f>199/326</f>
        <v>0.61042944785276076</v>
      </c>
      <c r="BN21" s="566" t="s">
        <v>20</v>
      </c>
      <c r="BO21" s="526" t="s">
        <v>742</v>
      </c>
      <c r="BP21" s="526" t="s">
        <v>678</v>
      </c>
      <c r="BQ21" s="526" t="s">
        <v>677</v>
      </c>
      <c r="BR21" s="560"/>
      <c r="BS21" s="532"/>
      <c r="BT21" s="532"/>
      <c r="BU21" s="532"/>
      <c r="BV21" s="533"/>
      <c r="BW21" s="526" t="s">
        <v>192</v>
      </c>
      <c r="BX21" s="526"/>
      <c r="BY21" s="526"/>
      <c r="BZ21" s="560"/>
      <c r="CA21" s="526"/>
      <c r="CB21" s="526"/>
      <c r="CC21" s="526"/>
      <c r="CD21" s="560"/>
      <c r="CE21" s="531" t="s">
        <v>743</v>
      </c>
      <c r="CF21" s="531">
        <v>0.11600000000000001</v>
      </c>
      <c r="CG21" s="531">
        <v>0.245</v>
      </c>
      <c r="CH21" s="533"/>
      <c r="CI21" s="532"/>
      <c r="CJ21" s="532"/>
      <c r="CK21" s="532"/>
      <c r="CL21" s="533"/>
      <c r="CM21" s="532"/>
      <c r="CN21" s="532"/>
      <c r="CO21" s="532"/>
      <c r="CP21" s="533"/>
      <c r="CQ21" s="532"/>
      <c r="CR21" s="532"/>
      <c r="CS21" s="532"/>
      <c r="CT21" s="533"/>
      <c r="CU21" s="558" t="s">
        <v>744</v>
      </c>
      <c r="CV21" s="526" t="s">
        <v>196</v>
      </c>
      <c r="CW21" s="530" t="s">
        <v>1098</v>
      </c>
      <c r="CX21" s="534" t="s">
        <v>673</v>
      </c>
      <c r="CY21" s="535" t="s">
        <v>674</v>
      </c>
    </row>
    <row r="23" spans="1:103" x14ac:dyDescent="0.25">
      <c r="N23" s="66" t="s">
        <v>808</v>
      </c>
      <c r="O23" s="87">
        <f>MEDIAN(O20,O18,O16,O14,P12,O10,O8,O6,P4,O4,O12)</f>
        <v>6.5</v>
      </c>
      <c r="Q23" s="66" t="s">
        <v>24</v>
      </c>
      <c r="R23" s="505">
        <v>8</v>
      </c>
      <c r="S23" s="504" t="s">
        <v>1089</v>
      </c>
    </row>
    <row r="24" spans="1:103" x14ac:dyDescent="0.25">
      <c r="A24"/>
      <c r="B24" s="1" t="s">
        <v>1068</v>
      </c>
      <c r="N24" s="55" t="s">
        <v>809</v>
      </c>
      <c r="O24" s="84">
        <f>MIN(O20,O18,O16,O14,P12,O10,O8,O6,P4,O4,O12)</f>
        <v>5</v>
      </c>
      <c r="Q24" s="55" t="s">
        <v>764</v>
      </c>
      <c r="R24" s="506">
        <v>6</v>
      </c>
      <c r="S24" s="215"/>
      <c r="CY24" s="30"/>
    </row>
    <row r="25" spans="1:103" x14ac:dyDescent="0.25">
      <c r="A25"/>
      <c r="B25" t="s">
        <v>1078</v>
      </c>
      <c r="N25" s="67" t="s">
        <v>810</v>
      </c>
      <c r="O25" s="85">
        <f>MAX(O20,O18,O16,O14,P12,O10,O8,O6,P4,O4,O12)</f>
        <v>19</v>
      </c>
      <c r="Q25" s="67" t="s">
        <v>762</v>
      </c>
      <c r="R25" s="507">
        <v>1</v>
      </c>
      <c r="S25" s="215" t="s">
        <v>1088</v>
      </c>
      <c r="AS25" s="155"/>
      <c r="CY25" s="30"/>
    </row>
    <row r="26" spans="1:103" x14ac:dyDescent="0.25">
      <c r="A26"/>
      <c r="B26" t="s">
        <v>1079</v>
      </c>
      <c r="AS26" s="155"/>
    </row>
    <row r="27" spans="1:103" x14ac:dyDescent="0.25">
      <c r="A27"/>
      <c r="B27" t="s">
        <v>1080</v>
      </c>
      <c r="AS27" s="155"/>
    </row>
    <row r="28" spans="1:103" x14ac:dyDescent="0.25">
      <c r="A28"/>
    </row>
  </sheetData>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T157"/>
  <sheetViews>
    <sheetView topLeftCell="A116" zoomScaleNormal="100" workbookViewId="0">
      <selection activeCell="L140" sqref="L140"/>
    </sheetView>
  </sheetViews>
  <sheetFormatPr defaultRowHeight="15" x14ac:dyDescent="0.25"/>
  <cols>
    <col min="2" max="2" width="16.85546875" customWidth="1"/>
    <col min="3" max="3" width="9.85546875" customWidth="1"/>
    <col min="4" max="4" width="8.42578125" customWidth="1"/>
    <col min="5" max="5" width="10.28515625" customWidth="1"/>
    <col min="7" max="7" width="9.42578125" customWidth="1"/>
    <col min="12" max="12" width="10.140625" customWidth="1"/>
    <col min="16" max="16" width="11.28515625" customWidth="1"/>
    <col min="17" max="17" width="11" customWidth="1"/>
    <col min="21" max="21" width="10.28515625" customWidth="1"/>
    <col min="22" max="22" width="10.5703125" customWidth="1"/>
  </cols>
  <sheetData>
    <row r="2" spans="1:20" x14ac:dyDescent="0.25">
      <c r="A2" t="s">
        <v>252</v>
      </c>
      <c r="B2" s="63" t="s">
        <v>0</v>
      </c>
      <c r="C2" s="65"/>
    </row>
    <row r="4" spans="1:20" x14ac:dyDescent="0.25">
      <c r="C4" s="56" t="s">
        <v>185</v>
      </c>
      <c r="D4" s="57"/>
      <c r="E4" s="57"/>
      <c r="F4" s="57"/>
      <c r="G4" s="57"/>
      <c r="H4" s="57"/>
      <c r="I4" s="58"/>
      <c r="J4" s="56" t="s">
        <v>186</v>
      </c>
      <c r="K4" s="57"/>
      <c r="L4" s="57"/>
      <c r="M4" s="57"/>
      <c r="N4" s="57"/>
      <c r="O4" s="57"/>
      <c r="P4" s="57"/>
      <c r="Q4" s="58"/>
    </row>
    <row r="5" spans="1:20" x14ac:dyDescent="0.25">
      <c r="B5" s="1"/>
      <c r="C5" s="63" t="s">
        <v>187</v>
      </c>
      <c r="D5" s="88" t="s">
        <v>202</v>
      </c>
      <c r="E5" s="63" t="s">
        <v>188</v>
      </c>
      <c r="F5" s="88" t="s">
        <v>202</v>
      </c>
      <c r="G5" s="63" t="s">
        <v>189</v>
      </c>
      <c r="H5" s="88" t="s">
        <v>202</v>
      </c>
      <c r="I5" s="76" t="s">
        <v>195</v>
      </c>
      <c r="J5" s="63" t="s">
        <v>187</v>
      </c>
      <c r="K5" s="88" t="s">
        <v>202</v>
      </c>
      <c r="L5" s="63" t="s">
        <v>188</v>
      </c>
      <c r="M5" s="88" t="s">
        <v>202</v>
      </c>
      <c r="N5" s="63" t="s">
        <v>189</v>
      </c>
      <c r="O5" s="88" t="s">
        <v>202</v>
      </c>
      <c r="P5" s="63" t="s">
        <v>200</v>
      </c>
      <c r="Q5" s="75" t="s">
        <v>201</v>
      </c>
    </row>
    <row r="6" spans="1:20" x14ac:dyDescent="0.25">
      <c r="B6" s="72" t="s">
        <v>198</v>
      </c>
      <c r="C6" s="66">
        <v>1100</v>
      </c>
      <c r="D6" s="58"/>
      <c r="E6" s="66">
        <v>22</v>
      </c>
      <c r="F6" s="58"/>
      <c r="G6" s="66">
        <v>1078</v>
      </c>
      <c r="H6" s="58"/>
      <c r="I6" s="145"/>
      <c r="J6" s="66">
        <v>114</v>
      </c>
      <c r="K6" s="58"/>
      <c r="L6" s="66">
        <v>19</v>
      </c>
      <c r="M6" s="58"/>
      <c r="N6" s="66">
        <v>95</v>
      </c>
      <c r="O6" s="58"/>
      <c r="P6" s="144"/>
      <c r="Q6" s="145"/>
      <c r="S6" s="66" t="s">
        <v>395</v>
      </c>
      <c r="T6" s="58">
        <v>1214</v>
      </c>
    </row>
    <row r="7" spans="1:20" x14ac:dyDescent="0.25">
      <c r="B7" s="73" t="s">
        <v>199</v>
      </c>
      <c r="C7" s="55">
        <v>55.8</v>
      </c>
      <c r="D7" s="4">
        <v>5.0999999999999996</v>
      </c>
      <c r="E7" s="55">
        <v>57.9</v>
      </c>
      <c r="F7" s="4">
        <v>4.3</v>
      </c>
      <c r="G7" s="55">
        <v>55.8</v>
      </c>
      <c r="H7" s="4">
        <v>5.0999999999999996</v>
      </c>
      <c r="I7" s="143">
        <v>0.06</v>
      </c>
      <c r="J7" s="55">
        <v>53.6</v>
      </c>
      <c r="K7" s="4">
        <v>5.4</v>
      </c>
      <c r="L7" s="55">
        <v>53.6</v>
      </c>
      <c r="M7" s="4">
        <v>5.6</v>
      </c>
      <c r="N7" s="55">
        <v>53.6</v>
      </c>
      <c r="O7" s="4">
        <v>5.4</v>
      </c>
      <c r="P7" s="146">
        <v>1</v>
      </c>
      <c r="Q7" s="143" t="s">
        <v>190</v>
      </c>
      <c r="S7" s="55" t="s">
        <v>393</v>
      </c>
      <c r="T7" s="4">
        <v>664</v>
      </c>
    </row>
    <row r="8" spans="1:20" x14ac:dyDescent="0.25">
      <c r="B8" s="73" t="s">
        <v>258</v>
      </c>
      <c r="C8" s="55">
        <v>1100</v>
      </c>
      <c r="D8" s="4"/>
      <c r="E8" s="55">
        <v>22</v>
      </c>
      <c r="F8" s="4"/>
      <c r="G8" s="55">
        <v>1078</v>
      </c>
      <c r="H8" s="4"/>
      <c r="I8" s="143"/>
      <c r="J8" s="55">
        <v>114</v>
      </c>
      <c r="K8" s="4"/>
      <c r="L8" s="55">
        <v>19</v>
      </c>
      <c r="M8" s="4"/>
      <c r="N8" s="55">
        <v>95</v>
      </c>
      <c r="O8" s="4"/>
      <c r="P8" s="146"/>
      <c r="Q8" s="143"/>
      <c r="S8" s="55" t="s">
        <v>388</v>
      </c>
      <c r="T8" s="4">
        <v>664</v>
      </c>
    </row>
    <row r="9" spans="1:20" x14ac:dyDescent="0.25">
      <c r="B9" s="73" t="s">
        <v>191</v>
      </c>
      <c r="C9" s="55">
        <v>26.1</v>
      </c>
      <c r="D9" s="4">
        <v>4.3</v>
      </c>
      <c r="E9" s="55">
        <v>25.3</v>
      </c>
      <c r="F9" s="4">
        <v>3.5</v>
      </c>
      <c r="G9" s="55">
        <v>26.2</v>
      </c>
      <c r="H9" s="4">
        <v>4.3</v>
      </c>
      <c r="I9" s="143">
        <v>0.36</v>
      </c>
      <c r="J9" s="55">
        <v>25.7</v>
      </c>
      <c r="K9" s="4">
        <v>3.3</v>
      </c>
      <c r="L9" s="55">
        <v>25.8</v>
      </c>
      <c r="M9" s="4">
        <v>3.6</v>
      </c>
      <c r="N9" s="55">
        <v>25.7</v>
      </c>
      <c r="O9" s="4">
        <v>3.2</v>
      </c>
      <c r="P9" s="146">
        <v>0.9</v>
      </c>
      <c r="Q9" s="143">
        <v>0.26</v>
      </c>
      <c r="S9" s="67" t="s">
        <v>758</v>
      </c>
      <c r="T9" s="69">
        <v>41</v>
      </c>
    </row>
    <row r="10" spans="1:20" x14ac:dyDescent="0.25">
      <c r="B10" s="73" t="s">
        <v>257</v>
      </c>
      <c r="C10" s="55">
        <v>80</v>
      </c>
      <c r="D10" s="4"/>
      <c r="E10" s="55">
        <v>27</v>
      </c>
      <c r="F10" s="4"/>
      <c r="G10" s="55">
        <v>81</v>
      </c>
      <c r="H10" s="4"/>
      <c r="I10" s="143" t="s">
        <v>190</v>
      </c>
      <c r="J10" s="55">
        <v>95</v>
      </c>
      <c r="K10" s="4"/>
      <c r="L10" s="55">
        <v>100</v>
      </c>
      <c r="M10" s="4"/>
      <c r="N10" s="55">
        <v>94</v>
      </c>
      <c r="O10" s="4"/>
      <c r="P10" s="146" t="s">
        <v>192</v>
      </c>
      <c r="Q10" s="143" t="s">
        <v>190</v>
      </c>
    </row>
    <row r="11" spans="1:20" x14ac:dyDescent="0.25">
      <c r="B11" s="74" t="s">
        <v>259</v>
      </c>
      <c r="C11" s="67">
        <v>20</v>
      </c>
      <c r="D11" s="69"/>
      <c r="E11" s="67">
        <v>73</v>
      </c>
      <c r="F11" s="69"/>
      <c r="G11" s="67">
        <v>19</v>
      </c>
      <c r="H11" s="69"/>
      <c r="I11" s="148" t="s">
        <v>190</v>
      </c>
      <c r="J11" s="67">
        <v>5</v>
      </c>
      <c r="K11" s="69"/>
      <c r="L11" s="67">
        <v>0</v>
      </c>
      <c r="M11" s="69"/>
      <c r="N11" s="67">
        <v>6</v>
      </c>
      <c r="O11" s="69"/>
      <c r="P11" s="147" t="s">
        <v>192</v>
      </c>
      <c r="Q11" s="148" t="s">
        <v>190</v>
      </c>
    </row>
    <row r="14" spans="1:20" x14ac:dyDescent="0.25">
      <c r="A14" t="s">
        <v>253</v>
      </c>
      <c r="B14" s="78" t="s">
        <v>1</v>
      </c>
      <c r="C14" s="65"/>
    </row>
    <row r="16" spans="1:20" x14ac:dyDescent="0.25">
      <c r="E16" s="105" t="s">
        <v>486</v>
      </c>
      <c r="F16" s="65"/>
      <c r="G16" s="64" t="s">
        <v>487</v>
      </c>
      <c r="H16" s="65"/>
      <c r="J16" s="66" t="s">
        <v>484</v>
      </c>
      <c r="K16" s="58"/>
      <c r="L16" s="66" t="s">
        <v>485</v>
      </c>
      <c r="M16" s="58"/>
    </row>
    <row r="17" spans="1:17" x14ac:dyDescent="0.25">
      <c r="C17" s="63" t="s">
        <v>214</v>
      </c>
      <c r="D17" s="64" t="s">
        <v>202</v>
      </c>
      <c r="E17" s="63" t="s">
        <v>24</v>
      </c>
      <c r="F17" s="89" t="s">
        <v>202</v>
      </c>
      <c r="G17" s="63" t="s">
        <v>483</v>
      </c>
      <c r="H17" s="65" t="s">
        <v>202</v>
      </c>
      <c r="I17" s="90" t="s">
        <v>256</v>
      </c>
      <c r="J17" s="63" t="s">
        <v>488</v>
      </c>
      <c r="K17" s="65" t="s">
        <v>202</v>
      </c>
      <c r="L17" s="63" t="s">
        <v>489</v>
      </c>
      <c r="M17" s="64" t="s">
        <v>202</v>
      </c>
      <c r="N17" s="90" t="s">
        <v>255</v>
      </c>
    </row>
    <row r="18" spans="1:17" x14ac:dyDescent="0.25">
      <c r="B18" s="72" t="s">
        <v>395</v>
      </c>
      <c r="C18" s="66">
        <v>1411</v>
      </c>
      <c r="D18" s="58"/>
      <c r="E18" s="66">
        <v>35</v>
      </c>
      <c r="F18" s="58"/>
      <c r="G18" s="66">
        <v>1376</v>
      </c>
      <c r="H18" s="58"/>
      <c r="I18" s="84"/>
      <c r="J18" s="55">
        <v>147</v>
      </c>
      <c r="K18" s="4"/>
      <c r="L18" s="55">
        <v>1264</v>
      </c>
      <c r="M18" s="4"/>
      <c r="N18" s="87"/>
      <c r="P18" s="66" t="s">
        <v>395</v>
      </c>
      <c r="Q18" s="58">
        <v>1411</v>
      </c>
    </row>
    <row r="19" spans="1:17" x14ac:dyDescent="0.25">
      <c r="B19" s="73" t="s">
        <v>386</v>
      </c>
      <c r="C19" s="55">
        <v>55.9</v>
      </c>
      <c r="D19" s="4">
        <v>5.2</v>
      </c>
      <c r="E19" s="55">
        <v>57.7</v>
      </c>
      <c r="F19" s="4">
        <v>4.0999999999999996</v>
      </c>
      <c r="G19" s="55">
        <v>55.9</v>
      </c>
      <c r="H19" s="4">
        <v>5.2</v>
      </c>
      <c r="I19" s="84">
        <v>5.1999999999999998E-2</v>
      </c>
      <c r="J19" s="55">
        <v>55.1</v>
      </c>
      <c r="K19" s="4">
        <v>5.4</v>
      </c>
      <c r="L19" s="55">
        <v>56</v>
      </c>
      <c r="M19" s="4">
        <v>5.2</v>
      </c>
      <c r="N19" s="73">
        <v>4.1000000000000002E-2</v>
      </c>
      <c r="P19" s="55" t="s">
        <v>393</v>
      </c>
      <c r="Q19" s="4">
        <v>723</v>
      </c>
    </row>
    <row r="20" spans="1:17" x14ac:dyDescent="0.25">
      <c r="B20" s="73" t="s">
        <v>396</v>
      </c>
      <c r="C20" s="55">
        <v>1120</v>
      </c>
      <c r="D20" s="4"/>
      <c r="E20" s="55">
        <v>23</v>
      </c>
      <c r="F20" s="4"/>
      <c r="G20" s="55">
        <v>1097</v>
      </c>
      <c r="H20" s="4"/>
      <c r="I20" s="73">
        <v>0.03</v>
      </c>
      <c r="J20" s="55">
        <v>119</v>
      </c>
      <c r="K20" s="4"/>
      <c r="L20" s="55">
        <v>1001</v>
      </c>
      <c r="M20" s="4"/>
      <c r="N20" s="84">
        <v>0.67</v>
      </c>
      <c r="P20" s="55" t="s">
        <v>388</v>
      </c>
      <c r="Q20" s="4">
        <v>575</v>
      </c>
    </row>
    <row r="21" spans="1:17" x14ac:dyDescent="0.25">
      <c r="B21" s="73" t="s">
        <v>389</v>
      </c>
      <c r="C21" s="55">
        <v>169.9</v>
      </c>
      <c r="D21" s="4">
        <v>8.1999999999999993</v>
      </c>
      <c r="E21" s="55">
        <v>170.2</v>
      </c>
      <c r="F21" s="4">
        <v>8.5</v>
      </c>
      <c r="G21" s="55">
        <v>169.8</v>
      </c>
      <c r="H21" s="4">
        <v>8.1999999999999993</v>
      </c>
      <c r="I21" s="84">
        <v>0.88</v>
      </c>
      <c r="J21" s="55">
        <v>170.4</v>
      </c>
      <c r="K21" s="4">
        <v>7.9</v>
      </c>
      <c r="L21" s="55">
        <v>169.8</v>
      </c>
      <c r="M21" s="4">
        <v>8.1999999999999993</v>
      </c>
      <c r="N21" s="84">
        <v>0.42</v>
      </c>
      <c r="P21" s="67" t="s">
        <v>24</v>
      </c>
      <c r="Q21" s="69">
        <v>35</v>
      </c>
    </row>
    <row r="22" spans="1:17" x14ac:dyDescent="0.25">
      <c r="B22" s="73" t="s">
        <v>390</v>
      </c>
      <c r="C22" s="55">
        <v>75.3</v>
      </c>
      <c r="D22" s="4">
        <v>13.6</v>
      </c>
      <c r="E22" s="55">
        <v>74.599999999999994</v>
      </c>
      <c r="F22" s="4">
        <v>13.3</v>
      </c>
      <c r="G22" s="55">
        <v>75.3</v>
      </c>
      <c r="H22" s="4">
        <v>13.7</v>
      </c>
      <c r="I22" s="84">
        <v>0.99</v>
      </c>
      <c r="J22" s="55">
        <v>76.599999999999994</v>
      </c>
      <c r="K22" s="4">
        <v>13.4</v>
      </c>
      <c r="L22" s="55">
        <v>75.099999999999994</v>
      </c>
      <c r="M22" s="4">
        <v>13.7</v>
      </c>
      <c r="N22" s="84">
        <v>0.19</v>
      </c>
    </row>
    <row r="23" spans="1:17" x14ac:dyDescent="0.25">
      <c r="B23" s="73" t="s">
        <v>191</v>
      </c>
      <c r="C23" s="55">
        <v>26.1</v>
      </c>
      <c r="D23" s="4">
        <v>4.0999999999999996</v>
      </c>
      <c r="E23" s="55">
        <v>25.7</v>
      </c>
      <c r="F23" s="4">
        <v>4.0999999999999996</v>
      </c>
      <c r="G23" s="55">
        <v>26.1</v>
      </c>
      <c r="H23" s="4">
        <v>4.2</v>
      </c>
      <c r="I23" s="84">
        <v>0.56000000000000005</v>
      </c>
      <c r="J23" s="55">
        <v>26.3</v>
      </c>
      <c r="K23" s="4">
        <v>3.6</v>
      </c>
      <c r="L23" s="55">
        <v>26.1</v>
      </c>
      <c r="M23" s="4">
        <v>4.2</v>
      </c>
      <c r="N23" s="84">
        <v>0.16</v>
      </c>
    </row>
    <row r="24" spans="1:17" x14ac:dyDescent="0.25">
      <c r="B24" s="73" t="s">
        <v>257</v>
      </c>
      <c r="C24" s="55">
        <v>76</v>
      </c>
      <c r="D24" s="4"/>
      <c r="E24" s="55">
        <v>29</v>
      </c>
      <c r="F24" s="4"/>
      <c r="G24" s="55">
        <v>77</v>
      </c>
      <c r="H24" s="4"/>
      <c r="I24" s="149" t="s">
        <v>254</v>
      </c>
      <c r="J24" s="55">
        <v>65</v>
      </c>
      <c r="K24" s="4"/>
      <c r="L24" s="55">
        <v>77</v>
      </c>
      <c r="M24" s="4"/>
      <c r="N24" s="73">
        <v>6.0000000000000001E-3</v>
      </c>
    </row>
    <row r="25" spans="1:17" x14ac:dyDescent="0.25">
      <c r="B25" s="74" t="s">
        <v>259</v>
      </c>
      <c r="C25" s="67">
        <v>24</v>
      </c>
      <c r="D25" s="69"/>
      <c r="E25" s="67">
        <v>71</v>
      </c>
      <c r="F25" s="69"/>
      <c r="G25" s="67">
        <v>23</v>
      </c>
      <c r="H25" s="69"/>
      <c r="I25" s="85"/>
      <c r="J25" s="67">
        <v>35</v>
      </c>
      <c r="K25" s="69"/>
      <c r="L25" s="67">
        <v>23</v>
      </c>
      <c r="M25" s="69"/>
      <c r="N25" s="85"/>
    </row>
    <row r="28" spans="1:17" x14ac:dyDescent="0.25">
      <c r="A28" t="s">
        <v>260</v>
      </c>
      <c r="B28" s="78" t="s">
        <v>2</v>
      </c>
      <c r="C28" s="65"/>
    </row>
    <row r="30" spans="1:17" x14ac:dyDescent="0.25">
      <c r="D30" s="63" t="s">
        <v>214</v>
      </c>
      <c r="E30" s="65" t="s">
        <v>202</v>
      </c>
    </row>
    <row r="31" spans="1:17" x14ac:dyDescent="0.25">
      <c r="B31" s="56" t="s">
        <v>393</v>
      </c>
      <c r="C31" s="58"/>
      <c r="D31" s="55">
        <v>831</v>
      </c>
      <c r="E31" s="4"/>
      <c r="G31" s="66" t="s">
        <v>395</v>
      </c>
      <c r="H31" s="58">
        <v>831</v>
      </c>
    </row>
    <row r="32" spans="1:17" x14ac:dyDescent="0.25">
      <c r="B32" s="54" t="s">
        <v>386</v>
      </c>
      <c r="C32" s="4"/>
      <c r="D32" s="55">
        <v>63.2</v>
      </c>
      <c r="E32" s="4">
        <v>7.45</v>
      </c>
      <c r="G32" s="55" t="s">
        <v>1111</v>
      </c>
      <c r="H32" s="4">
        <v>341</v>
      </c>
      <c r="I32" t="s">
        <v>1112</v>
      </c>
    </row>
    <row r="33" spans="1:18" x14ac:dyDescent="0.25">
      <c r="B33" s="54" t="s">
        <v>397</v>
      </c>
      <c r="C33" s="4"/>
      <c r="D33" s="103">
        <v>0.51</v>
      </c>
      <c r="E33" s="4"/>
      <c r="G33" s="55" t="s">
        <v>24</v>
      </c>
      <c r="H33" s="4">
        <v>29</v>
      </c>
      <c r="I33" t="s">
        <v>1113</v>
      </c>
    </row>
    <row r="34" spans="1:18" x14ac:dyDescent="0.25">
      <c r="B34" s="54" t="s">
        <v>191</v>
      </c>
      <c r="C34" s="4"/>
      <c r="D34" s="55">
        <v>27.7</v>
      </c>
      <c r="E34" s="4">
        <v>4.63</v>
      </c>
      <c r="G34" s="603" t="s">
        <v>388</v>
      </c>
      <c r="H34" s="604">
        <v>424</v>
      </c>
      <c r="I34" t="s">
        <v>1114</v>
      </c>
    </row>
    <row r="35" spans="1:18" x14ac:dyDescent="0.25">
      <c r="B35" s="54" t="s">
        <v>277</v>
      </c>
      <c r="C35" s="4"/>
      <c r="D35" s="55">
        <v>5340</v>
      </c>
      <c r="E35" s="4">
        <v>1100</v>
      </c>
    </row>
    <row r="36" spans="1:18" x14ac:dyDescent="0.25">
      <c r="B36" s="54" t="s">
        <v>278</v>
      </c>
      <c r="C36" s="4"/>
      <c r="D36" s="103">
        <v>0.42</v>
      </c>
      <c r="E36" s="4"/>
    </row>
    <row r="37" spans="1:18" x14ac:dyDescent="0.25">
      <c r="B37" s="59" t="s">
        <v>279</v>
      </c>
      <c r="C37" s="69"/>
      <c r="D37" s="104">
        <v>0.41</v>
      </c>
      <c r="E37" s="69"/>
      <c r="G37" t="s">
        <v>280</v>
      </c>
    </row>
    <row r="40" spans="1:18" x14ac:dyDescent="0.25">
      <c r="A40" t="s">
        <v>292</v>
      </c>
      <c r="B40" s="78" t="s">
        <v>3</v>
      </c>
      <c r="C40" s="65"/>
      <c r="E40" t="s">
        <v>1075</v>
      </c>
    </row>
    <row r="41" spans="1:18" x14ac:dyDescent="0.25">
      <c r="B41" s="77"/>
      <c r="C41" s="30"/>
    </row>
    <row r="42" spans="1:18" x14ac:dyDescent="0.25">
      <c r="E42" s="105" t="s">
        <v>310</v>
      </c>
      <c r="F42" s="64"/>
      <c r="G42" s="64"/>
      <c r="H42" s="65"/>
    </row>
    <row r="43" spans="1:18" x14ac:dyDescent="0.25">
      <c r="C43" s="63" t="s">
        <v>214</v>
      </c>
      <c r="D43" s="65" t="s">
        <v>202</v>
      </c>
      <c r="E43" s="63" t="s">
        <v>24</v>
      </c>
      <c r="F43" s="65"/>
      <c r="G43" s="63" t="s">
        <v>305</v>
      </c>
      <c r="H43" s="65"/>
      <c r="I43" s="78" t="s">
        <v>329</v>
      </c>
      <c r="J43" s="64"/>
      <c r="K43" s="65"/>
      <c r="M43" t="s">
        <v>311</v>
      </c>
    </row>
    <row r="44" spans="1:18" x14ac:dyDescent="0.25">
      <c r="B44" s="72" t="s">
        <v>276</v>
      </c>
      <c r="C44" s="112">
        <v>195</v>
      </c>
      <c r="D44" s="113"/>
      <c r="E44" s="112">
        <v>27</v>
      </c>
      <c r="F44" s="113"/>
      <c r="G44" s="118">
        <v>75</v>
      </c>
      <c r="H44" s="113"/>
      <c r="J44" s="605" t="s">
        <v>1115</v>
      </c>
      <c r="K44" s="58"/>
      <c r="M44" t="s">
        <v>312</v>
      </c>
      <c r="Q44" s="105" t="s">
        <v>1116</v>
      </c>
      <c r="R44" s="65">
        <v>141</v>
      </c>
    </row>
    <row r="45" spans="1:18" x14ac:dyDescent="0.25">
      <c r="B45" s="73" t="s">
        <v>199</v>
      </c>
      <c r="C45" s="106">
        <v>62.7</v>
      </c>
      <c r="D45" s="51">
        <v>10.7</v>
      </c>
      <c r="E45" s="106">
        <v>66.8</v>
      </c>
      <c r="F45" s="51"/>
      <c r="G45" s="119">
        <v>61.5</v>
      </c>
      <c r="H45" s="51"/>
      <c r="I45" s="55"/>
      <c r="J45" s="30"/>
      <c r="K45" s="4"/>
    </row>
    <row r="46" spans="1:18" x14ac:dyDescent="0.25">
      <c r="B46" s="73" t="s">
        <v>306</v>
      </c>
      <c r="C46" s="106">
        <v>132</v>
      </c>
      <c r="D46" s="51"/>
      <c r="E46" s="115">
        <v>0.39500000000000002</v>
      </c>
      <c r="F46" s="51"/>
      <c r="G46" s="120">
        <v>0.26</v>
      </c>
      <c r="H46" s="51"/>
      <c r="I46" s="55"/>
      <c r="J46" s="30"/>
      <c r="K46" s="4"/>
    </row>
    <row r="47" spans="1:18" x14ac:dyDescent="0.25">
      <c r="B47" s="73" t="s">
        <v>191</v>
      </c>
      <c r="C47" s="106">
        <v>27.1</v>
      </c>
      <c r="D47" s="51">
        <v>4.8</v>
      </c>
      <c r="E47" s="106">
        <v>26.6</v>
      </c>
      <c r="F47" s="51"/>
      <c r="G47" s="119">
        <v>26.5</v>
      </c>
      <c r="H47" s="51"/>
      <c r="I47" s="55"/>
      <c r="J47" s="30"/>
      <c r="K47" s="4"/>
    </row>
    <row r="48" spans="1:18" x14ac:dyDescent="0.25">
      <c r="B48" s="73" t="s">
        <v>293</v>
      </c>
      <c r="C48" s="115">
        <v>0.31900000000000001</v>
      </c>
      <c r="D48" s="51"/>
      <c r="E48" s="107"/>
      <c r="F48" s="51"/>
      <c r="G48" s="121"/>
      <c r="H48" s="51"/>
      <c r="I48" s="55"/>
      <c r="J48" s="30"/>
      <c r="K48" s="4"/>
      <c r="M48" t="s">
        <v>313</v>
      </c>
    </row>
    <row r="49" spans="1:14" x14ac:dyDescent="0.25">
      <c r="B49" s="73" t="s">
        <v>257</v>
      </c>
      <c r="D49" s="51"/>
      <c r="E49" s="115">
        <v>0</v>
      </c>
      <c r="F49" s="116"/>
      <c r="G49" s="120">
        <v>0.495</v>
      </c>
      <c r="H49" s="116"/>
      <c r="I49" s="55"/>
      <c r="J49" s="30"/>
      <c r="K49" s="4"/>
    </row>
    <row r="50" spans="1:14" x14ac:dyDescent="0.25">
      <c r="B50" s="73" t="s">
        <v>259</v>
      </c>
      <c r="D50" s="51"/>
      <c r="E50" s="115">
        <v>0.13200000000000001</v>
      </c>
      <c r="F50" s="116"/>
      <c r="G50" s="120">
        <v>0.38800000000000001</v>
      </c>
      <c r="H50" s="116"/>
      <c r="I50" s="55"/>
      <c r="J50" s="30"/>
      <c r="K50" s="4"/>
      <c r="M50" s="66" t="s">
        <v>393</v>
      </c>
      <c r="N50" s="58">
        <v>102</v>
      </c>
    </row>
    <row r="51" spans="1:14" x14ac:dyDescent="0.25">
      <c r="B51" s="73" t="s">
        <v>307</v>
      </c>
      <c r="D51" s="4"/>
      <c r="E51" s="115">
        <v>0.28899999999999998</v>
      </c>
      <c r="F51" s="116"/>
      <c r="G51" s="120">
        <v>6.8000000000000005E-2</v>
      </c>
      <c r="H51" s="116"/>
      <c r="I51" s="55"/>
      <c r="J51" s="30"/>
      <c r="K51" s="4"/>
      <c r="M51" s="55" t="s">
        <v>395</v>
      </c>
      <c r="N51" s="4">
        <v>102</v>
      </c>
    </row>
    <row r="52" spans="1:14" x14ac:dyDescent="0.25">
      <c r="B52" s="73" t="s">
        <v>308</v>
      </c>
      <c r="D52" s="4"/>
      <c r="E52" s="115">
        <v>0.316</v>
      </c>
      <c r="F52" s="116"/>
      <c r="G52" s="120">
        <v>4.9000000000000002E-2</v>
      </c>
      <c r="H52" s="116"/>
      <c r="I52" s="55"/>
      <c r="J52" s="30"/>
      <c r="K52" s="4"/>
      <c r="M52" s="55" t="s">
        <v>760</v>
      </c>
      <c r="N52" s="4">
        <v>132</v>
      </c>
    </row>
    <row r="53" spans="1:14" x14ac:dyDescent="0.25">
      <c r="B53" s="117" t="s">
        <v>309</v>
      </c>
      <c r="D53" s="4"/>
      <c r="E53" s="115">
        <v>0.26300000000000001</v>
      </c>
      <c r="F53" s="116"/>
      <c r="G53" s="120">
        <v>0</v>
      </c>
      <c r="H53" s="116"/>
      <c r="I53" s="55"/>
      <c r="J53" s="30"/>
      <c r="K53" s="4"/>
      <c r="M53" s="67" t="s">
        <v>24</v>
      </c>
      <c r="N53" s="69">
        <v>27</v>
      </c>
    </row>
    <row r="54" spans="1:14" x14ac:dyDescent="0.25">
      <c r="B54" s="117" t="s">
        <v>318</v>
      </c>
      <c r="C54" s="55">
        <v>83</v>
      </c>
      <c r="D54" s="124">
        <v>0.43</v>
      </c>
      <c r="E54" s="55"/>
      <c r="F54" s="4"/>
      <c r="G54" s="30"/>
      <c r="H54" s="4"/>
      <c r="I54" s="55"/>
      <c r="J54" s="30"/>
      <c r="K54" s="4"/>
    </row>
    <row r="55" spans="1:14" x14ac:dyDescent="0.25">
      <c r="B55" s="117" t="s">
        <v>319</v>
      </c>
      <c r="C55" s="55">
        <v>26</v>
      </c>
      <c r="D55" s="124">
        <v>0.13</v>
      </c>
      <c r="E55" s="55"/>
      <c r="F55" s="4"/>
      <c r="G55" s="30"/>
      <c r="H55" s="4"/>
      <c r="I55" s="55"/>
      <c r="J55" s="30"/>
      <c r="K55" s="4"/>
    </row>
    <row r="56" spans="1:14" x14ac:dyDescent="0.25">
      <c r="B56" s="117" t="s">
        <v>320</v>
      </c>
      <c r="C56" s="55">
        <v>19</v>
      </c>
      <c r="D56" s="124">
        <v>0.1</v>
      </c>
      <c r="E56" s="55"/>
      <c r="F56" s="4"/>
      <c r="G56" s="30"/>
      <c r="H56" s="4"/>
      <c r="I56" s="55"/>
      <c r="J56" s="30"/>
      <c r="K56" s="4"/>
    </row>
    <row r="57" spans="1:14" x14ac:dyDescent="0.25">
      <c r="B57" s="117" t="s">
        <v>321</v>
      </c>
      <c r="C57" s="55">
        <v>34</v>
      </c>
      <c r="D57" s="124">
        <v>0.17</v>
      </c>
      <c r="E57" s="55"/>
      <c r="F57" s="4"/>
      <c r="G57" s="30"/>
      <c r="H57" s="4"/>
      <c r="I57" s="55"/>
      <c r="J57" s="30"/>
      <c r="K57" s="4"/>
    </row>
    <row r="58" spans="1:14" x14ac:dyDescent="0.25">
      <c r="B58" s="117" t="s">
        <v>322</v>
      </c>
      <c r="C58" s="55">
        <v>22</v>
      </c>
      <c r="D58" s="124">
        <v>0.11</v>
      </c>
      <c r="E58" s="55"/>
      <c r="F58" s="4"/>
      <c r="G58" s="30"/>
      <c r="H58" s="4"/>
      <c r="I58" s="55"/>
      <c r="J58" s="30"/>
      <c r="K58" s="4"/>
    </row>
    <row r="59" spans="1:14" x14ac:dyDescent="0.25">
      <c r="B59" s="114" t="s">
        <v>323</v>
      </c>
      <c r="C59" s="67">
        <v>11</v>
      </c>
      <c r="D59" s="123">
        <v>0.06</v>
      </c>
      <c r="E59" s="67"/>
      <c r="F59" s="69"/>
      <c r="G59" s="68"/>
      <c r="H59" s="69"/>
      <c r="I59" s="67"/>
      <c r="J59" s="68"/>
      <c r="K59" s="69"/>
    </row>
    <row r="62" spans="1:14" x14ac:dyDescent="0.25">
      <c r="A62" t="s">
        <v>362</v>
      </c>
      <c r="B62" s="78" t="s">
        <v>4</v>
      </c>
      <c r="C62" s="65"/>
    </row>
    <row r="64" spans="1:14" x14ac:dyDescent="0.25">
      <c r="B64" s="1"/>
      <c r="C64" s="76" t="s">
        <v>214</v>
      </c>
      <c r="D64" s="63" t="s">
        <v>385</v>
      </c>
      <c r="E64" s="88" t="s">
        <v>202</v>
      </c>
      <c r="F64" s="63" t="s">
        <v>215</v>
      </c>
      <c r="G64" s="88" t="s">
        <v>202</v>
      </c>
      <c r="H64" s="75" t="s">
        <v>195</v>
      </c>
      <c r="J64" s="142" t="s">
        <v>394</v>
      </c>
    </row>
    <row r="65" spans="1:20" x14ac:dyDescent="0.25">
      <c r="B65" s="87" t="s">
        <v>393</v>
      </c>
      <c r="C65" s="87">
        <v>688</v>
      </c>
      <c r="D65" s="55">
        <v>569</v>
      </c>
      <c r="E65" s="4"/>
      <c r="F65" s="55">
        <v>119</v>
      </c>
      <c r="G65" s="4"/>
      <c r="H65" s="4"/>
    </row>
    <row r="66" spans="1:20" x14ac:dyDescent="0.25">
      <c r="B66" s="84" t="s">
        <v>386</v>
      </c>
      <c r="C66" s="84">
        <v>65.599999999999994</v>
      </c>
      <c r="D66" s="55">
        <v>65</v>
      </c>
      <c r="E66" s="4">
        <v>0.27</v>
      </c>
      <c r="F66" s="55">
        <v>68</v>
      </c>
      <c r="G66" s="4">
        <v>0.57999999999999996</v>
      </c>
      <c r="H66" s="150" t="s">
        <v>387</v>
      </c>
      <c r="J66" s="66" t="s">
        <v>395</v>
      </c>
      <c r="K66" s="58">
        <v>1283</v>
      </c>
      <c r="N66" t="s">
        <v>1018</v>
      </c>
      <c r="P66">
        <f>(568*(0.27^2))</f>
        <v>41.407200000000003</v>
      </c>
      <c r="Q66">
        <f>(118*(0.58^2))</f>
        <v>39.6952</v>
      </c>
      <c r="S66" s="216"/>
    </row>
    <row r="67" spans="1:20" x14ac:dyDescent="0.25">
      <c r="B67" s="84" t="s">
        <v>388</v>
      </c>
      <c r="C67" s="84">
        <v>399</v>
      </c>
      <c r="D67" s="55">
        <v>315</v>
      </c>
      <c r="E67" s="4">
        <v>55.4</v>
      </c>
      <c r="F67" s="55">
        <v>84</v>
      </c>
      <c r="G67" s="4">
        <v>70.599999999999994</v>
      </c>
      <c r="H67" s="71">
        <v>2E-3</v>
      </c>
      <c r="J67" s="55" t="s">
        <v>388</v>
      </c>
      <c r="K67" s="4">
        <v>399</v>
      </c>
      <c r="L67" s="482">
        <f>399/688</f>
        <v>0.57994186046511631</v>
      </c>
      <c r="P67">
        <f>569+119-2</f>
        <v>686</v>
      </c>
    </row>
    <row r="68" spans="1:20" x14ac:dyDescent="0.25">
      <c r="B68" s="84" t="s">
        <v>389</v>
      </c>
      <c r="C68" s="154">
        <v>168.9</v>
      </c>
      <c r="D68" s="55">
        <v>168.6</v>
      </c>
      <c r="E68" s="4">
        <v>0.55000000000000004</v>
      </c>
      <c r="F68" s="55">
        <v>170.3</v>
      </c>
      <c r="G68" s="4">
        <v>0.2</v>
      </c>
      <c r="H68" s="71">
        <v>0.03</v>
      </c>
      <c r="J68" s="67" t="s">
        <v>24</v>
      </c>
      <c r="K68" s="69">
        <v>0</v>
      </c>
    </row>
    <row r="69" spans="1:20" x14ac:dyDescent="0.25">
      <c r="B69" s="84" t="s">
        <v>390</v>
      </c>
      <c r="C69" s="154">
        <v>74.900000000000006</v>
      </c>
      <c r="D69" s="55">
        <v>74.7</v>
      </c>
      <c r="E69" s="4">
        <v>0.4</v>
      </c>
      <c r="F69" s="55">
        <v>75.900000000000006</v>
      </c>
      <c r="G69" s="4">
        <v>0.89</v>
      </c>
      <c r="H69" s="4">
        <v>0.24</v>
      </c>
      <c r="O69" s="105" t="s">
        <v>1019</v>
      </c>
      <c r="P69" s="65">
        <f>SQRT((P66+Q66)/P67)</f>
        <v>0.34383873092817419</v>
      </c>
    </row>
    <row r="70" spans="1:20" x14ac:dyDescent="0.25">
      <c r="B70" s="84" t="s">
        <v>191</v>
      </c>
      <c r="C70" s="154">
        <v>26.5</v>
      </c>
      <c r="D70" s="55">
        <v>26.4</v>
      </c>
      <c r="E70" s="4">
        <v>0.28999999999999998</v>
      </c>
      <c r="F70" s="55">
        <v>26.7</v>
      </c>
      <c r="G70" s="4">
        <v>0.1</v>
      </c>
      <c r="H70" s="4">
        <v>0.37</v>
      </c>
    </row>
    <row r="71" spans="1:20" x14ac:dyDescent="0.25">
      <c r="B71" s="84" t="s">
        <v>392</v>
      </c>
      <c r="C71" s="84">
        <v>293</v>
      </c>
      <c r="D71" s="55">
        <v>280</v>
      </c>
      <c r="E71" s="125">
        <v>0.49199999999999999</v>
      </c>
      <c r="F71" s="55">
        <v>13</v>
      </c>
      <c r="G71" s="125">
        <v>0.109</v>
      </c>
      <c r="H71" s="150" t="s">
        <v>387</v>
      </c>
      <c r="L71" s="105" t="s">
        <v>1117</v>
      </c>
      <c r="M71" s="65">
        <f>(569*65+119*68)/(569+119)</f>
        <v>65.518895348837205</v>
      </c>
      <c r="O71" t="s">
        <v>1118</v>
      </c>
    </row>
    <row r="72" spans="1:20" x14ac:dyDescent="0.25">
      <c r="B72" s="85" t="s">
        <v>391</v>
      </c>
      <c r="C72" s="85">
        <v>395</v>
      </c>
      <c r="D72" s="67">
        <v>289</v>
      </c>
      <c r="E72" s="141">
        <v>0.50800000000000001</v>
      </c>
      <c r="F72" s="67">
        <v>106</v>
      </c>
      <c r="G72" s="141">
        <v>0.89100000000000001</v>
      </c>
      <c r="H72" s="69"/>
    </row>
    <row r="74" spans="1:20" x14ac:dyDescent="0.25">
      <c r="B74" s="30"/>
      <c r="C74" s="30"/>
      <c r="D74" s="30"/>
      <c r="E74" s="121"/>
      <c r="F74" s="30"/>
      <c r="G74" s="121"/>
      <c r="H74" s="30"/>
    </row>
    <row r="75" spans="1:20" x14ac:dyDescent="0.25">
      <c r="A75" t="s">
        <v>412</v>
      </c>
      <c r="B75" s="63" t="s">
        <v>5</v>
      </c>
      <c r="C75" s="65"/>
    </row>
    <row r="77" spans="1:20" x14ac:dyDescent="0.25">
      <c r="C77" s="1"/>
      <c r="D77" s="1"/>
      <c r="E77" s="63" t="s">
        <v>215</v>
      </c>
      <c r="F77" s="86"/>
      <c r="G77" s="86"/>
      <c r="H77" s="86"/>
      <c r="I77" s="86"/>
      <c r="J77" s="75"/>
      <c r="L77" t="s">
        <v>497</v>
      </c>
    </row>
    <row r="78" spans="1:20" x14ac:dyDescent="0.25">
      <c r="C78" s="56" t="s">
        <v>490</v>
      </c>
      <c r="D78" s="252" t="s">
        <v>202</v>
      </c>
      <c r="E78" s="56" t="s">
        <v>187</v>
      </c>
      <c r="F78" s="252" t="s">
        <v>202</v>
      </c>
      <c r="G78" s="56" t="s">
        <v>491</v>
      </c>
      <c r="H78" s="253" t="s">
        <v>202</v>
      </c>
      <c r="I78" s="63" t="s">
        <v>24</v>
      </c>
      <c r="J78" s="253" t="s">
        <v>202</v>
      </c>
    </row>
    <row r="79" spans="1:20" x14ac:dyDescent="0.25">
      <c r="B79" s="66" t="s">
        <v>393</v>
      </c>
      <c r="C79" s="66">
        <v>55</v>
      </c>
      <c r="D79" s="58"/>
      <c r="E79" s="66">
        <v>55</v>
      </c>
      <c r="F79" s="58"/>
      <c r="G79" s="66">
        <v>43</v>
      </c>
      <c r="H79" s="58"/>
      <c r="I79" s="57">
        <v>12</v>
      </c>
      <c r="J79" s="58"/>
      <c r="L79" s="66" t="s">
        <v>395</v>
      </c>
      <c r="M79" s="58">
        <v>110</v>
      </c>
      <c r="O79" s="66" t="s">
        <v>1020</v>
      </c>
      <c r="P79" s="57"/>
      <c r="Q79" s="58">
        <v>68.7</v>
      </c>
      <c r="S79">
        <f>54*(5.8^2)</f>
        <v>1816.56</v>
      </c>
      <c r="T79">
        <f>54*(6^2)</f>
        <v>1944</v>
      </c>
    </row>
    <row r="80" spans="1:20" x14ac:dyDescent="0.25">
      <c r="B80" s="55" t="s">
        <v>388</v>
      </c>
      <c r="C80" s="55">
        <v>42</v>
      </c>
      <c r="D80" s="4"/>
      <c r="E80" s="55">
        <v>41</v>
      </c>
      <c r="F80" s="4"/>
      <c r="G80" s="55">
        <v>31</v>
      </c>
      <c r="H80" s="4"/>
      <c r="I80" s="30">
        <v>10</v>
      </c>
      <c r="J80" s="4"/>
      <c r="L80" s="55" t="s">
        <v>760</v>
      </c>
      <c r="M80" s="4">
        <v>83</v>
      </c>
      <c r="N80" s="482">
        <f>83/M79</f>
        <v>0.75454545454545452</v>
      </c>
      <c r="O80" s="67" t="s">
        <v>1017</v>
      </c>
      <c r="P80" s="68"/>
      <c r="Q80" s="69">
        <f>SQRT((S79+T79)/S80)</f>
        <v>5.9008473967727717</v>
      </c>
      <c r="S80">
        <v>108</v>
      </c>
    </row>
    <row r="81" spans="1:20" x14ac:dyDescent="0.25">
      <c r="B81" s="55" t="s">
        <v>386</v>
      </c>
      <c r="C81" s="55">
        <v>68.400000000000006</v>
      </c>
      <c r="D81" s="4">
        <v>5.8</v>
      </c>
      <c r="E81" s="55">
        <v>69</v>
      </c>
      <c r="F81" s="4">
        <v>6</v>
      </c>
      <c r="G81" s="55">
        <v>69.099999999999994</v>
      </c>
      <c r="H81" s="4">
        <v>6.2</v>
      </c>
      <c r="I81" s="30">
        <v>68.400000000000006</v>
      </c>
      <c r="J81" s="4">
        <v>5.6</v>
      </c>
      <c r="L81" s="67" t="s">
        <v>24</v>
      </c>
      <c r="M81" s="69">
        <v>12</v>
      </c>
    </row>
    <row r="82" spans="1:20" x14ac:dyDescent="0.25">
      <c r="B82" s="55" t="s">
        <v>495</v>
      </c>
      <c r="C82" s="55">
        <v>0</v>
      </c>
      <c r="D82" s="4"/>
      <c r="E82" s="249" t="s">
        <v>492</v>
      </c>
      <c r="F82" s="4"/>
      <c r="G82" s="249" t="s">
        <v>492</v>
      </c>
      <c r="H82" s="4"/>
      <c r="I82" s="247" t="s">
        <v>492</v>
      </c>
      <c r="J82" s="4"/>
    </row>
    <row r="83" spans="1:20" x14ac:dyDescent="0.25">
      <c r="B83" s="67" t="s">
        <v>496</v>
      </c>
      <c r="C83" s="67">
        <v>0</v>
      </c>
      <c r="D83" s="69"/>
      <c r="E83" s="250" t="s">
        <v>493</v>
      </c>
      <c r="F83" s="69"/>
      <c r="G83" s="251" t="s">
        <v>493</v>
      </c>
      <c r="H83" s="69"/>
      <c r="I83" s="248" t="s">
        <v>494</v>
      </c>
      <c r="J83" s="69"/>
    </row>
    <row r="86" spans="1:20" x14ac:dyDescent="0.25">
      <c r="A86" t="s">
        <v>419</v>
      </c>
      <c r="B86" s="63" t="s">
        <v>6</v>
      </c>
      <c r="C86" s="65"/>
    </row>
    <row r="88" spans="1:20" x14ac:dyDescent="0.25">
      <c r="B88" s="1"/>
      <c r="C88" s="63" t="s">
        <v>542</v>
      </c>
      <c r="D88" s="88" t="s">
        <v>202</v>
      </c>
      <c r="E88" s="63" t="s">
        <v>189</v>
      </c>
      <c r="F88" s="88" t="s">
        <v>202</v>
      </c>
      <c r="G88" s="76" t="s">
        <v>195</v>
      </c>
      <c r="H88" s="76" t="s">
        <v>545</v>
      </c>
      <c r="J88" t="s">
        <v>543</v>
      </c>
    </row>
    <row r="89" spans="1:20" x14ac:dyDescent="0.25">
      <c r="B89" s="131" t="s">
        <v>393</v>
      </c>
      <c r="C89" s="132">
        <v>102</v>
      </c>
      <c r="D89" s="264"/>
      <c r="E89" s="132">
        <v>249</v>
      </c>
      <c r="F89" s="71"/>
      <c r="G89" s="84"/>
      <c r="H89" s="84">
        <v>11</v>
      </c>
      <c r="J89" t="s">
        <v>544</v>
      </c>
      <c r="O89" s="66" t="s">
        <v>1020</v>
      </c>
      <c r="P89" s="57"/>
      <c r="Q89" s="58">
        <v>70.7</v>
      </c>
      <c r="S89">
        <f>101*(4.3^2)</f>
        <v>1867.4899999999998</v>
      </c>
      <c r="T89">
        <f>248*(4.5^2)</f>
        <v>5022</v>
      </c>
    </row>
    <row r="90" spans="1:20" x14ac:dyDescent="0.25">
      <c r="B90" s="55" t="s">
        <v>386</v>
      </c>
      <c r="C90" s="55">
        <v>70.7</v>
      </c>
      <c r="D90" s="4">
        <v>4.3</v>
      </c>
      <c r="E90" s="55">
        <v>70.7</v>
      </c>
      <c r="F90" s="4">
        <v>4.5</v>
      </c>
      <c r="G90" s="84"/>
      <c r="H90" s="84"/>
      <c r="O90" s="67" t="s">
        <v>1017</v>
      </c>
      <c r="P90" s="68"/>
      <c r="Q90" s="69">
        <f>SQRT((S89+T89)/S90)</f>
        <v>4.4430461426579813</v>
      </c>
      <c r="S90">
        <f>101+248</f>
        <v>349</v>
      </c>
    </row>
    <row r="91" spans="1:20" x14ac:dyDescent="0.25">
      <c r="B91" s="55" t="s">
        <v>388</v>
      </c>
      <c r="C91" s="55">
        <v>102</v>
      </c>
      <c r="D91" s="481">
        <v>1</v>
      </c>
      <c r="E91" s="55">
        <v>249</v>
      </c>
      <c r="F91" s="4"/>
      <c r="G91" s="84"/>
      <c r="H91" s="84"/>
      <c r="J91" s="66" t="s">
        <v>395</v>
      </c>
      <c r="K91" s="58">
        <v>351</v>
      </c>
    </row>
    <row r="92" spans="1:20" x14ac:dyDescent="0.25">
      <c r="B92" s="55" t="s">
        <v>389</v>
      </c>
      <c r="C92" s="55">
        <v>160.69999999999999</v>
      </c>
      <c r="D92" s="4">
        <v>6.2</v>
      </c>
      <c r="E92" s="55">
        <v>159.19999999999999</v>
      </c>
      <c r="F92" s="4">
        <v>5.7</v>
      </c>
      <c r="G92" s="84" t="s">
        <v>540</v>
      </c>
      <c r="H92" s="84"/>
      <c r="J92" s="55" t="s">
        <v>388</v>
      </c>
      <c r="K92" s="4">
        <v>351</v>
      </c>
    </row>
    <row r="93" spans="1:20" x14ac:dyDescent="0.25">
      <c r="B93" s="55" t="s">
        <v>390</v>
      </c>
      <c r="C93" s="55">
        <v>70.5</v>
      </c>
      <c r="D93" s="4">
        <v>15.1</v>
      </c>
      <c r="E93" s="55">
        <v>67</v>
      </c>
      <c r="F93" s="4">
        <v>10.9</v>
      </c>
      <c r="G93" s="84" t="s">
        <v>540</v>
      </c>
      <c r="H93" s="84"/>
      <c r="J93" s="67" t="s">
        <v>24</v>
      </c>
      <c r="K93" s="69">
        <v>11</v>
      </c>
    </row>
    <row r="94" spans="1:20" x14ac:dyDescent="0.25">
      <c r="B94" s="55" t="s">
        <v>191</v>
      </c>
      <c r="C94" s="55">
        <v>27.2</v>
      </c>
      <c r="D94" s="4">
        <v>5.3</v>
      </c>
      <c r="E94" s="55">
        <v>26.4</v>
      </c>
      <c r="F94" s="4">
        <v>4.2</v>
      </c>
      <c r="G94" s="84"/>
      <c r="H94" s="84"/>
    </row>
    <row r="95" spans="1:20" x14ac:dyDescent="0.25">
      <c r="B95" s="67" t="s">
        <v>541</v>
      </c>
      <c r="C95" s="67">
        <v>0.8</v>
      </c>
      <c r="D95" s="69">
        <v>0.13</v>
      </c>
      <c r="E95" s="67">
        <v>0.76</v>
      </c>
      <c r="F95" s="69">
        <v>0.12</v>
      </c>
      <c r="G95" s="85" t="s">
        <v>540</v>
      </c>
      <c r="H95" s="85"/>
    </row>
    <row r="98" spans="1:20" x14ac:dyDescent="0.25">
      <c r="A98" t="s">
        <v>498</v>
      </c>
      <c r="B98" s="63" t="s">
        <v>614</v>
      </c>
      <c r="C98" s="65"/>
      <c r="E98" t="s">
        <v>613</v>
      </c>
    </row>
    <row r="100" spans="1:20" x14ac:dyDescent="0.25">
      <c r="E100" s="63" t="s">
        <v>483</v>
      </c>
      <c r="F100" s="88" t="s">
        <v>202</v>
      </c>
      <c r="G100" s="63" t="s">
        <v>24</v>
      </c>
      <c r="H100" s="270" t="s">
        <v>202</v>
      </c>
      <c r="I100" s="76" t="s">
        <v>195</v>
      </c>
      <c r="K100" s="66" t="s">
        <v>393</v>
      </c>
      <c r="L100" s="58">
        <v>802</v>
      </c>
    </row>
    <row r="101" spans="1:20" x14ac:dyDescent="0.25">
      <c r="B101" s="66" t="s">
        <v>393</v>
      </c>
      <c r="C101" s="57"/>
      <c r="D101" s="58"/>
      <c r="E101" s="55">
        <v>762</v>
      </c>
      <c r="F101" s="4"/>
      <c r="G101" s="55">
        <v>40</v>
      </c>
      <c r="H101" s="30"/>
      <c r="I101" s="84"/>
      <c r="K101" s="55" t="s">
        <v>395</v>
      </c>
      <c r="L101" s="4">
        <v>799</v>
      </c>
      <c r="N101" t="s">
        <v>1119</v>
      </c>
    </row>
    <row r="102" spans="1:20" x14ac:dyDescent="0.25">
      <c r="B102" s="55" t="s">
        <v>570</v>
      </c>
      <c r="C102" s="30"/>
      <c r="D102" s="4"/>
      <c r="E102" s="55">
        <v>0</v>
      </c>
      <c r="F102" s="4"/>
      <c r="G102" s="55">
        <v>16</v>
      </c>
      <c r="H102" s="121"/>
      <c r="I102" s="84"/>
      <c r="K102" s="606" t="s">
        <v>388</v>
      </c>
      <c r="L102" s="607">
        <v>407</v>
      </c>
    </row>
    <row r="103" spans="1:20" ht="15.75" customHeight="1" x14ac:dyDescent="0.25">
      <c r="B103" s="55" t="s">
        <v>569</v>
      </c>
      <c r="C103" s="30"/>
      <c r="D103" s="4"/>
      <c r="E103" s="55">
        <v>0</v>
      </c>
      <c r="F103" s="4"/>
      <c r="G103" s="55">
        <v>9</v>
      </c>
      <c r="H103" s="121"/>
      <c r="I103" s="84"/>
      <c r="K103" s="67" t="s">
        <v>24</v>
      </c>
      <c r="L103" s="69">
        <v>40</v>
      </c>
    </row>
    <row r="104" spans="1:20" x14ac:dyDescent="0.25">
      <c r="B104" s="55" t="s">
        <v>533</v>
      </c>
      <c r="C104" s="30"/>
      <c r="D104" s="4"/>
      <c r="E104" s="55">
        <v>0</v>
      </c>
      <c r="F104" s="4"/>
      <c r="G104" s="55">
        <v>15</v>
      </c>
      <c r="H104" s="121"/>
      <c r="I104" s="84"/>
    </row>
    <row r="105" spans="1:20" x14ac:dyDescent="0.25">
      <c r="B105" s="55" t="s">
        <v>386</v>
      </c>
      <c r="C105" s="30"/>
      <c r="D105" s="4"/>
      <c r="E105" s="55">
        <v>62.5</v>
      </c>
      <c r="F105" s="4">
        <v>7.3</v>
      </c>
      <c r="G105" s="106">
        <v>63.3</v>
      </c>
      <c r="H105" s="30">
        <v>7.1</v>
      </c>
      <c r="I105" s="84">
        <v>0.51</v>
      </c>
      <c r="O105" s="66" t="s">
        <v>1020</v>
      </c>
      <c r="P105" s="57"/>
      <c r="Q105" s="58">
        <f>(762*62.5+40*63.3)/(802)</f>
        <v>62.539900249376558</v>
      </c>
      <c r="S105">
        <f>761*(7.3^2)</f>
        <v>40553.69</v>
      </c>
      <c r="T105">
        <f>39*(7.1^2)</f>
        <v>1965.9899999999998</v>
      </c>
    </row>
    <row r="106" spans="1:20" x14ac:dyDescent="0.25">
      <c r="B106" s="55" t="s">
        <v>571</v>
      </c>
      <c r="C106" s="30"/>
      <c r="D106" s="4"/>
      <c r="E106" s="103">
        <v>0.51</v>
      </c>
      <c r="F106" s="323">
        <v>389</v>
      </c>
      <c r="G106" s="103">
        <v>0.45</v>
      </c>
      <c r="H106" s="322">
        <v>18</v>
      </c>
      <c r="I106" s="84">
        <v>0.44</v>
      </c>
      <c r="O106" s="67" t="s">
        <v>1017</v>
      </c>
      <c r="P106" s="68"/>
      <c r="Q106" s="69">
        <f>SQRT((S105+T105)/S106)</f>
        <v>7.2903772193213703</v>
      </c>
      <c r="S106">
        <f>800</f>
        <v>800</v>
      </c>
    </row>
    <row r="107" spans="1:20" x14ac:dyDescent="0.25">
      <c r="B107" s="55" t="s">
        <v>191</v>
      </c>
      <c r="C107" s="30"/>
      <c r="D107" s="4"/>
      <c r="E107" s="55">
        <v>27.8</v>
      </c>
      <c r="F107" s="4">
        <v>4.5999999999999996</v>
      </c>
      <c r="G107" s="55">
        <v>28.1</v>
      </c>
      <c r="H107" s="30">
        <v>4</v>
      </c>
      <c r="I107" s="84">
        <v>0.65</v>
      </c>
    </row>
    <row r="108" spans="1:20" x14ac:dyDescent="0.25">
      <c r="B108" s="55" t="s">
        <v>566</v>
      </c>
      <c r="C108" s="30"/>
      <c r="D108" s="4"/>
      <c r="E108" s="55">
        <v>11</v>
      </c>
      <c r="F108" s="4"/>
      <c r="G108" s="55">
        <v>23</v>
      </c>
      <c r="H108" s="30"/>
      <c r="I108" s="73">
        <v>0.03</v>
      </c>
    </row>
    <row r="109" spans="1:20" x14ac:dyDescent="0.25">
      <c r="B109" s="55" t="s">
        <v>572</v>
      </c>
      <c r="C109" s="30"/>
      <c r="D109" s="4"/>
      <c r="E109" s="55">
        <v>2.2999999999999998</v>
      </c>
      <c r="F109" s="4">
        <v>5.2</v>
      </c>
      <c r="G109" s="55">
        <v>7.3</v>
      </c>
      <c r="H109" s="30">
        <v>8.6999999999999993</v>
      </c>
      <c r="I109" s="73" t="s">
        <v>190</v>
      </c>
    </row>
    <row r="110" spans="1:20" x14ac:dyDescent="0.25">
      <c r="B110" s="55" t="s">
        <v>573</v>
      </c>
      <c r="C110" s="30"/>
      <c r="D110" s="4"/>
      <c r="E110" s="55">
        <v>0.77</v>
      </c>
      <c r="F110" s="4">
        <v>0.12</v>
      </c>
      <c r="G110" s="55">
        <v>0.83</v>
      </c>
      <c r="H110" s="30">
        <v>0.14000000000000001</v>
      </c>
      <c r="I110" s="73" t="s">
        <v>190</v>
      </c>
    </row>
    <row r="111" spans="1:20" x14ac:dyDescent="0.25">
      <c r="B111" s="55" t="s">
        <v>574</v>
      </c>
      <c r="C111" s="30"/>
      <c r="D111" s="4"/>
      <c r="E111" s="55">
        <v>0.68</v>
      </c>
      <c r="F111" s="4">
        <v>1.03</v>
      </c>
      <c r="G111" s="55">
        <v>1.91</v>
      </c>
      <c r="H111" s="30">
        <v>2.11</v>
      </c>
      <c r="I111" s="73">
        <v>1E-3</v>
      </c>
    </row>
    <row r="112" spans="1:20" x14ac:dyDescent="0.25">
      <c r="B112" s="55" t="s">
        <v>567</v>
      </c>
      <c r="C112" s="30"/>
      <c r="D112" s="4"/>
      <c r="E112" s="55">
        <v>22</v>
      </c>
      <c r="F112" s="4"/>
      <c r="G112" s="55">
        <v>57</v>
      </c>
      <c r="H112" s="30"/>
      <c r="I112" s="73">
        <v>0.03</v>
      </c>
    </row>
    <row r="113" spans="1:18" x14ac:dyDescent="0.25">
      <c r="B113" s="55" t="s">
        <v>575</v>
      </c>
      <c r="C113" s="30"/>
      <c r="D113" s="4"/>
      <c r="E113" s="55">
        <v>83</v>
      </c>
      <c r="F113" s="4"/>
      <c r="G113" s="55">
        <v>83</v>
      </c>
      <c r="H113" s="30"/>
      <c r="I113" s="84">
        <v>1</v>
      </c>
    </row>
    <row r="114" spans="1:18" x14ac:dyDescent="0.25">
      <c r="B114" s="55" t="s">
        <v>576</v>
      </c>
      <c r="C114" s="30"/>
      <c r="D114" s="4"/>
      <c r="E114" s="55">
        <v>-0.05</v>
      </c>
      <c r="F114" s="4">
        <v>0.97</v>
      </c>
      <c r="G114" s="55">
        <v>0.4</v>
      </c>
      <c r="H114" s="30">
        <v>1.3</v>
      </c>
      <c r="I114" s="73">
        <v>0.01</v>
      </c>
    </row>
    <row r="115" spans="1:18" x14ac:dyDescent="0.25">
      <c r="B115" s="55" t="s">
        <v>577</v>
      </c>
      <c r="C115" s="30"/>
      <c r="D115" s="4"/>
      <c r="E115" s="55">
        <v>-0.01</v>
      </c>
      <c r="F115" s="4">
        <v>0.98</v>
      </c>
      <c r="G115" s="55">
        <v>-0.4</v>
      </c>
      <c r="H115" s="30">
        <v>1</v>
      </c>
      <c r="I115" s="73">
        <v>1.6E-2</v>
      </c>
    </row>
    <row r="116" spans="1:18" x14ac:dyDescent="0.25">
      <c r="B116" s="67" t="s">
        <v>568</v>
      </c>
      <c r="C116" s="68"/>
      <c r="D116" s="69"/>
      <c r="E116" s="67">
        <v>39</v>
      </c>
      <c r="F116" s="69"/>
      <c r="G116" s="67">
        <v>67</v>
      </c>
      <c r="H116" s="68"/>
      <c r="I116" s="74" t="s">
        <v>190</v>
      </c>
      <c r="K116" s="216" t="s">
        <v>611</v>
      </c>
    </row>
    <row r="119" spans="1:18" x14ac:dyDescent="0.25">
      <c r="A119" t="s">
        <v>557</v>
      </c>
      <c r="B119" s="63" t="s">
        <v>7</v>
      </c>
      <c r="C119" s="75"/>
    </row>
    <row r="121" spans="1:18" x14ac:dyDescent="0.25">
      <c r="C121" s="56" t="s">
        <v>636</v>
      </c>
      <c r="D121" s="140"/>
      <c r="E121" s="56" t="s">
        <v>395</v>
      </c>
      <c r="F121" s="139"/>
      <c r="G121" s="139"/>
      <c r="H121" s="139"/>
      <c r="I121" s="139"/>
      <c r="J121" s="139"/>
      <c r="K121" s="139"/>
      <c r="L121" s="139"/>
      <c r="M121" s="139"/>
      <c r="N121" s="140"/>
    </row>
    <row r="122" spans="1:18" x14ac:dyDescent="0.25">
      <c r="C122" s="63" t="s">
        <v>635</v>
      </c>
      <c r="D122" s="88" t="s">
        <v>202</v>
      </c>
      <c r="E122" s="63" t="s">
        <v>637</v>
      </c>
      <c r="F122" s="88" t="s">
        <v>202</v>
      </c>
      <c r="G122" s="63" t="s">
        <v>638</v>
      </c>
      <c r="H122" s="88" t="s">
        <v>202</v>
      </c>
      <c r="I122" s="76" t="s">
        <v>195</v>
      </c>
      <c r="J122" s="63" t="s">
        <v>639</v>
      </c>
      <c r="K122" s="88" t="s">
        <v>202</v>
      </c>
      <c r="L122" s="63" t="s">
        <v>640</v>
      </c>
      <c r="M122" s="88" t="s">
        <v>202</v>
      </c>
      <c r="N122" s="76" t="s">
        <v>195</v>
      </c>
      <c r="P122" s="608" t="s">
        <v>393</v>
      </c>
      <c r="Q122" s="58">
        <v>342</v>
      </c>
    </row>
    <row r="123" spans="1:18" x14ac:dyDescent="0.25">
      <c r="B123" s="87" t="s">
        <v>393</v>
      </c>
      <c r="C123" s="66">
        <v>342</v>
      </c>
      <c r="D123" s="57"/>
      <c r="E123" s="66">
        <v>192</v>
      </c>
      <c r="F123" s="57"/>
      <c r="G123" s="66">
        <v>190</v>
      </c>
      <c r="H123" s="58"/>
      <c r="I123" s="58"/>
      <c r="J123" s="57">
        <v>326</v>
      </c>
      <c r="K123" s="57"/>
      <c r="L123" s="66">
        <v>55</v>
      </c>
      <c r="M123" s="58"/>
      <c r="N123" s="58"/>
      <c r="P123" s="55" t="s">
        <v>395</v>
      </c>
      <c r="Q123" s="4">
        <v>382</v>
      </c>
    </row>
    <row r="124" spans="1:18" x14ac:dyDescent="0.25">
      <c r="B124" s="84" t="s">
        <v>388</v>
      </c>
      <c r="C124" s="55">
        <v>210</v>
      </c>
      <c r="D124" s="480">
        <f>210/C123</f>
        <v>0.61403508771929827</v>
      </c>
      <c r="E124" s="55">
        <v>118</v>
      </c>
      <c r="F124" s="30"/>
      <c r="G124" s="55">
        <v>116</v>
      </c>
      <c r="H124" s="4"/>
      <c r="I124" s="4"/>
      <c r="J124" s="30">
        <v>199</v>
      </c>
      <c r="K124" s="30"/>
      <c r="L124" s="55">
        <v>35</v>
      </c>
      <c r="M124" s="4"/>
      <c r="N124" s="4">
        <v>0.72399999999999998</v>
      </c>
      <c r="P124" s="55" t="s">
        <v>673</v>
      </c>
      <c r="Q124" s="4">
        <v>190</v>
      </c>
    </row>
    <row r="125" spans="1:18" x14ac:dyDescent="0.25">
      <c r="B125" s="84" t="s">
        <v>631</v>
      </c>
      <c r="C125" s="55">
        <v>60</v>
      </c>
      <c r="D125" s="30"/>
      <c r="E125" s="55">
        <v>33</v>
      </c>
      <c r="F125" s="30"/>
      <c r="G125" s="55">
        <v>32</v>
      </c>
      <c r="H125" s="4"/>
      <c r="I125" s="4"/>
      <c r="J125" s="30">
        <v>60</v>
      </c>
      <c r="K125" s="30"/>
      <c r="L125" s="55">
        <v>4</v>
      </c>
      <c r="M125" s="4"/>
      <c r="N125" s="4">
        <v>4.8000000000000001E-2</v>
      </c>
      <c r="P125" s="55" t="s">
        <v>24</v>
      </c>
      <c r="Q125" s="4">
        <v>0</v>
      </c>
      <c r="R125" t="s">
        <v>757</v>
      </c>
    </row>
    <row r="126" spans="1:18" x14ac:dyDescent="0.25">
      <c r="B126" s="84" t="s">
        <v>632</v>
      </c>
      <c r="C126" s="55">
        <v>119</v>
      </c>
      <c r="D126" s="30"/>
      <c r="E126" s="55">
        <v>79</v>
      </c>
      <c r="F126" s="30"/>
      <c r="G126" s="55">
        <v>53</v>
      </c>
      <c r="H126" s="4"/>
      <c r="I126" s="4">
        <v>7.0000000000000001E-3</v>
      </c>
      <c r="J126" s="30">
        <v>101</v>
      </c>
      <c r="K126" s="30"/>
      <c r="L126" s="55">
        <v>30</v>
      </c>
      <c r="M126" s="4"/>
      <c r="N126" s="4">
        <v>2E-3</v>
      </c>
      <c r="P126" s="67" t="s">
        <v>388</v>
      </c>
      <c r="Q126" s="69">
        <v>210</v>
      </c>
    </row>
    <row r="127" spans="1:18" x14ac:dyDescent="0.25">
      <c r="B127" s="84" t="s">
        <v>633</v>
      </c>
      <c r="C127" s="55">
        <v>69</v>
      </c>
      <c r="D127" s="30"/>
      <c r="E127" s="55">
        <v>47</v>
      </c>
      <c r="F127" s="30"/>
      <c r="G127" s="55">
        <v>22</v>
      </c>
      <c r="H127" s="4"/>
      <c r="I127" s="4">
        <v>3.0000000000000001E-3</v>
      </c>
      <c r="J127" s="30">
        <v>64</v>
      </c>
      <c r="K127" s="30"/>
      <c r="L127" s="55">
        <v>5</v>
      </c>
      <c r="M127" s="4"/>
      <c r="N127" s="4">
        <v>6.4000000000000001E-2</v>
      </c>
    </row>
    <row r="128" spans="1:18" x14ac:dyDescent="0.25">
      <c r="B128" s="154" t="s">
        <v>668</v>
      </c>
      <c r="C128" s="321">
        <v>273</v>
      </c>
      <c r="D128" s="322"/>
      <c r="E128" s="321">
        <v>145</v>
      </c>
      <c r="F128" s="322"/>
      <c r="G128" s="321">
        <v>168</v>
      </c>
      <c r="H128" s="323"/>
      <c r="I128" s="323"/>
      <c r="J128" s="322">
        <v>262</v>
      </c>
      <c r="K128" s="322"/>
      <c r="L128" s="321">
        <v>50</v>
      </c>
      <c r="M128" s="323"/>
      <c r="N128" s="323"/>
    </row>
    <row r="129" spans="2:14" x14ac:dyDescent="0.25">
      <c r="B129" s="84" t="s">
        <v>386</v>
      </c>
      <c r="C129" s="55">
        <v>61.7</v>
      </c>
      <c r="D129" s="317">
        <v>9</v>
      </c>
      <c r="E129" s="55">
        <v>60.4</v>
      </c>
      <c r="F129" s="30">
        <v>8.6</v>
      </c>
      <c r="G129" s="316">
        <v>63</v>
      </c>
      <c r="H129" s="4">
        <v>9.1999999999999993</v>
      </c>
      <c r="I129" s="4">
        <v>6.0000000000000001E-3</v>
      </c>
      <c r="J129" s="30">
        <v>61.5</v>
      </c>
      <c r="K129" s="30">
        <v>8.9</v>
      </c>
      <c r="L129" s="55">
        <v>62.9</v>
      </c>
      <c r="M129" s="4">
        <v>9.4</v>
      </c>
      <c r="N129" s="315">
        <v>0.33</v>
      </c>
    </row>
    <row r="130" spans="2:14" x14ac:dyDescent="0.25">
      <c r="B130" s="84" t="s">
        <v>191</v>
      </c>
      <c r="C130" s="55">
        <v>29.1</v>
      </c>
      <c r="D130" s="30">
        <v>5.9</v>
      </c>
      <c r="E130" s="55">
        <v>29.1</v>
      </c>
      <c r="F130" s="30">
        <v>5.9</v>
      </c>
      <c r="G130" s="55">
        <v>29.2</v>
      </c>
      <c r="H130" s="318">
        <v>6</v>
      </c>
      <c r="I130" s="4">
        <v>0.96199999999999997</v>
      </c>
      <c r="J130" s="317">
        <v>29</v>
      </c>
      <c r="K130" s="30">
        <v>5.9</v>
      </c>
      <c r="L130" s="55">
        <v>30.3</v>
      </c>
      <c r="M130" s="4">
        <v>5.6</v>
      </c>
      <c r="N130" s="4">
        <v>8.8999999999999996E-2</v>
      </c>
    </row>
    <row r="131" spans="2:14" x14ac:dyDescent="0.25">
      <c r="B131" s="85" t="s">
        <v>634</v>
      </c>
      <c r="C131" s="320">
        <v>6</v>
      </c>
      <c r="D131" s="68">
        <v>1.4</v>
      </c>
      <c r="E131" s="67">
        <v>5.9</v>
      </c>
      <c r="F131" s="68">
        <v>1.3</v>
      </c>
      <c r="G131" s="320">
        <v>6</v>
      </c>
      <c r="H131" s="69">
        <v>1.5</v>
      </c>
      <c r="I131" s="69">
        <v>0.86299999999999999</v>
      </c>
      <c r="J131" s="319">
        <v>6</v>
      </c>
      <c r="K131" s="68">
        <v>1.4</v>
      </c>
      <c r="L131" s="67">
        <v>5.9</v>
      </c>
      <c r="M131" s="69">
        <v>1.5</v>
      </c>
      <c r="N131" s="69">
        <v>0.93500000000000005</v>
      </c>
    </row>
    <row r="135" spans="2:14" x14ac:dyDescent="0.25">
      <c r="B135" s="63" t="s">
        <v>1049</v>
      </c>
      <c r="C135" s="65">
        <f>SUM(J6,Q19,D31,C44,C65,M79,K91,C123)</f>
        <v>3354</v>
      </c>
      <c r="H135" s="56" t="s">
        <v>856</v>
      </c>
      <c r="I135" s="140" t="s">
        <v>1110</v>
      </c>
    </row>
    <row r="136" spans="2:14" x14ac:dyDescent="0.25">
      <c r="B136" s="56" t="s">
        <v>753</v>
      </c>
      <c r="C136" s="58">
        <f>SUM(T7,Q19,D31,C44,C65,M79,K91,L100,C123)</f>
        <v>4706</v>
      </c>
      <c r="E136" t="s">
        <v>1027</v>
      </c>
      <c r="H136" s="55" t="s">
        <v>252</v>
      </c>
      <c r="I136" s="4">
        <v>75</v>
      </c>
    </row>
    <row r="137" spans="2:14" x14ac:dyDescent="0.25">
      <c r="B137" s="54" t="s">
        <v>1021</v>
      </c>
      <c r="C137" s="4">
        <f>SUM(J6,C18,H31,N51,K66,M79,K91,Q123)</f>
        <v>4584</v>
      </c>
      <c r="H137" s="55" t="s">
        <v>253</v>
      </c>
      <c r="I137" s="4">
        <v>75</v>
      </c>
    </row>
    <row r="138" spans="2:14" x14ac:dyDescent="0.25">
      <c r="B138" s="59" t="s">
        <v>754</v>
      </c>
      <c r="C138" s="69">
        <f>SUM(Q123,L101,K91,M79,K66,N51,H31,Q18,T6)</f>
        <v>6483</v>
      </c>
      <c r="H138" s="55" t="s">
        <v>260</v>
      </c>
      <c r="I138" s="4">
        <v>85</v>
      </c>
    </row>
    <row r="139" spans="2:14" x14ac:dyDescent="0.25">
      <c r="B139" s="56" t="s">
        <v>759</v>
      </c>
      <c r="C139" s="58">
        <f>SUM(C124,L102,K92,M80,K67,N52,H34,Q20,T8)</f>
        <v>3245</v>
      </c>
      <c r="H139" s="55" t="s">
        <v>292</v>
      </c>
      <c r="I139" s="4">
        <v>45</v>
      </c>
    </row>
    <row r="140" spans="2:14" x14ac:dyDescent="0.25">
      <c r="B140" s="59" t="s">
        <v>761</v>
      </c>
      <c r="C140" s="69">
        <f>(C139/C136)*100</f>
        <v>68.954526136846582</v>
      </c>
      <c r="H140" s="55" t="s">
        <v>362</v>
      </c>
      <c r="I140" s="4">
        <v>67</v>
      </c>
    </row>
    <row r="141" spans="2:14" x14ac:dyDescent="0.25">
      <c r="B141" s="54" t="s">
        <v>755</v>
      </c>
      <c r="C141" s="4">
        <f>SUM(G123,G101,C89,E79,F65,E44,H32,J18,E6,L6,E18)</f>
        <v>1097</v>
      </c>
      <c r="H141" s="55" t="s">
        <v>412</v>
      </c>
      <c r="I141" s="4">
        <v>16</v>
      </c>
    </row>
    <row r="142" spans="2:14" x14ac:dyDescent="0.25">
      <c r="B142" s="59" t="s">
        <v>756</v>
      </c>
      <c r="C142" s="69">
        <f>SUM(E6,L6,E18,H33,E44,K68,M81,K93,L103,Q125)</f>
        <v>195</v>
      </c>
      <c r="H142" s="55" t="s">
        <v>419</v>
      </c>
      <c r="I142" s="4">
        <v>60</v>
      </c>
    </row>
    <row r="143" spans="2:14" x14ac:dyDescent="0.25">
      <c r="B143" s="56" t="s">
        <v>805</v>
      </c>
      <c r="C143" s="58">
        <f>(C129*C123+E105*E101+G105*G101+C90*C89+E90*E89+C81*C79+E81*E79+C66*C65+C45*C44+D32*D31+C19*Q19+C7*550+J7*J6)/(C123+L100+K91+M79+C65+C44+H31+Q19+T7)</f>
        <v>61.777666808329798</v>
      </c>
      <c r="H143" s="55" t="s">
        <v>498</v>
      </c>
      <c r="I143" s="4">
        <v>85</v>
      </c>
    </row>
    <row r="144" spans="2:14" x14ac:dyDescent="0.25">
      <c r="B144" s="54" t="s">
        <v>817</v>
      </c>
      <c r="C144" s="4">
        <f>MEDIAN(C129,E105,G105,C90,E90,C81,E81,C66,C45,D32,C19,C7,J7)</f>
        <v>63.2</v>
      </c>
      <c r="H144" s="67" t="s">
        <v>557</v>
      </c>
      <c r="I144" s="69">
        <v>60</v>
      </c>
    </row>
    <row r="145" spans="2:3" x14ac:dyDescent="0.25">
      <c r="B145" s="54" t="s">
        <v>806</v>
      </c>
      <c r="C145" s="4">
        <f>MIN(C129,E105,G105,C90,E90,C81,E81,C66,C45,D32,C19,C7,J7)</f>
        <v>53.6</v>
      </c>
    </row>
    <row r="146" spans="2:3" x14ac:dyDescent="0.25">
      <c r="B146" s="59" t="s">
        <v>807</v>
      </c>
      <c r="C146" s="343">
        <f>MAX(C129,E105,G105,C90,E90,C81,E81,C66,C45,D32,C19,C7,J7)</f>
        <v>70.7</v>
      </c>
    </row>
    <row r="147" spans="2:3" x14ac:dyDescent="0.25">
      <c r="B147" s="56" t="s">
        <v>811</v>
      </c>
      <c r="C147" s="58">
        <f>MEDIAN(C123,L100,K91,M79,C65,C44,H31,Q19,T7)</f>
        <v>664</v>
      </c>
    </row>
    <row r="148" spans="2:3" x14ac:dyDescent="0.25">
      <c r="B148" s="54" t="s">
        <v>1028</v>
      </c>
      <c r="C148" s="4">
        <f>AVERAGE(C123,L100,K91,M79,C65,C44,H31,Q19,T7)</f>
        <v>522.88888888888891</v>
      </c>
    </row>
    <row r="149" spans="2:3" x14ac:dyDescent="0.25">
      <c r="B149" s="54" t="s">
        <v>812</v>
      </c>
      <c r="C149" s="4">
        <f>MIN(C123,L100,K91,M79,C65,C44,H31,Q19,T7)</f>
        <v>110</v>
      </c>
    </row>
    <row r="150" spans="2:3" x14ac:dyDescent="0.25">
      <c r="B150" s="59" t="s">
        <v>813</v>
      </c>
      <c r="C150" s="69">
        <f>MAX(C123,L100,K91,M79,C65,C44,H31,Q19,T7)</f>
        <v>831</v>
      </c>
    </row>
    <row r="151" spans="2:3" x14ac:dyDescent="0.25">
      <c r="B151" s="56" t="s">
        <v>816</v>
      </c>
      <c r="C151" s="253">
        <f>MEDIAN(I136:I144)</f>
        <v>67</v>
      </c>
    </row>
    <row r="152" spans="2:3" x14ac:dyDescent="0.25">
      <c r="B152" s="54" t="s">
        <v>1023</v>
      </c>
      <c r="C152" s="4">
        <f>AVERAGE(I136:I144)</f>
        <v>63.111111111111114</v>
      </c>
    </row>
    <row r="153" spans="2:3" x14ac:dyDescent="0.25">
      <c r="B153" s="54" t="s">
        <v>814</v>
      </c>
      <c r="C153" s="4">
        <f>MIN(I136:I144)</f>
        <v>16</v>
      </c>
    </row>
    <row r="154" spans="2:3" x14ac:dyDescent="0.25">
      <c r="B154" s="59" t="s">
        <v>815</v>
      </c>
      <c r="C154" s="69">
        <f>MAX(I136:I144)</f>
        <v>85</v>
      </c>
    </row>
    <row r="155" spans="2:3" x14ac:dyDescent="0.25">
      <c r="B155" s="56" t="s">
        <v>1024</v>
      </c>
      <c r="C155" s="58">
        <v>6.5</v>
      </c>
    </row>
    <row r="156" spans="2:3" x14ac:dyDescent="0.25">
      <c r="B156" s="54" t="s">
        <v>1025</v>
      </c>
      <c r="C156" s="4">
        <v>5</v>
      </c>
    </row>
    <row r="157" spans="2:3" x14ac:dyDescent="0.25">
      <c r="B157" s="59" t="s">
        <v>1026</v>
      </c>
      <c r="C157" s="69">
        <v>19</v>
      </c>
    </row>
  </sheetData>
  <pageMargins left="0.7" right="0.7" top="0.75" bottom="0.75" header="0.3" footer="0.3"/>
  <pageSetup paperSize="9" orientation="portrait" r:id="rId1"/>
  <ignoredErrors>
    <ignoredError sqref="I83" numberStoredAsText="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F229"/>
  <sheetViews>
    <sheetView topLeftCell="A179" zoomScale="90" zoomScaleNormal="90" workbookViewId="0">
      <selection activeCell="O204" sqref="O204"/>
    </sheetView>
  </sheetViews>
  <sheetFormatPr defaultRowHeight="15" x14ac:dyDescent="0.25"/>
  <cols>
    <col min="3" max="3" width="9.28515625" customWidth="1"/>
    <col min="15" max="15" width="9.140625" customWidth="1"/>
    <col min="20" max="20" width="10.7109375" customWidth="1"/>
    <col min="21" max="21" width="10.140625" customWidth="1"/>
    <col min="23" max="23" width="9.5703125" customWidth="1"/>
    <col min="26" max="26" width="9.28515625" customWidth="1"/>
    <col min="29" max="29" width="37.7109375" customWidth="1"/>
    <col min="31" max="31" width="11.42578125" customWidth="1"/>
  </cols>
  <sheetData>
    <row r="2" spans="1:23" x14ac:dyDescent="0.25">
      <c r="A2" t="s">
        <v>252</v>
      </c>
      <c r="B2" s="63" t="s">
        <v>0</v>
      </c>
      <c r="C2" s="65"/>
    </row>
    <row r="3" spans="1:23" x14ac:dyDescent="0.25">
      <c r="B3" s="70"/>
      <c r="C3" s="30"/>
    </row>
    <row r="4" spans="1:23" x14ac:dyDescent="0.25">
      <c r="B4" s="63" t="s">
        <v>185</v>
      </c>
      <c r="C4" s="64"/>
      <c r="D4" s="64"/>
      <c r="E4" s="64"/>
      <c r="F4" s="64"/>
      <c r="G4" s="63" t="s">
        <v>186</v>
      </c>
      <c r="H4" s="64"/>
      <c r="I4" s="64"/>
      <c r="J4" s="64"/>
      <c r="K4" s="65"/>
    </row>
    <row r="5" spans="1:23" x14ac:dyDescent="0.25">
      <c r="B5" s="59" t="s">
        <v>193</v>
      </c>
      <c r="C5" s="60" t="s">
        <v>194</v>
      </c>
      <c r="D5" s="61">
        <v>0.95</v>
      </c>
      <c r="E5" s="60" t="s">
        <v>197</v>
      </c>
      <c r="F5" s="60" t="s">
        <v>195</v>
      </c>
      <c r="G5" s="59" t="s">
        <v>193</v>
      </c>
      <c r="H5" s="60" t="s">
        <v>196</v>
      </c>
      <c r="I5" s="61">
        <v>0.95</v>
      </c>
      <c r="J5" s="60" t="s">
        <v>197</v>
      </c>
      <c r="K5" s="62" t="s">
        <v>195</v>
      </c>
      <c r="M5" s="126" t="s">
        <v>193</v>
      </c>
      <c r="N5" s="78" t="s">
        <v>336</v>
      </c>
      <c r="O5" s="64"/>
      <c r="P5" s="63" t="s">
        <v>347</v>
      </c>
      <c r="Q5" s="65"/>
      <c r="R5" s="63" t="s">
        <v>337</v>
      </c>
      <c r="S5" s="64"/>
      <c r="T5" s="65"/>
    </row>
    <row r="6" spans="1:23" x14ac:dyDescent="0.25">
      <c r="B6" s="66" t="s">
        <v>161</v>
      </c>
      <c r="C6" s="57">
        <v>0.79900000000000004</v>
      </c>
      <c r="D6" s="57">
        <v>0.51900000000000002</v>
      </c>
      <c r="E6" s="57">
        <v>1.232</v>
      </c>
      <c r="F6" s="57">
        <v>0.31</v>
      </c>
      <c r="G6" s="66" t="s">
        <v>161</v>
      </c>
      <c r="H6" s="57">
        <v>0.90900000000000003</v>
      </c>
      <c r="I6" s="57">
        <v>0.55400000000000005</v>
      </c>
      <c r="J6" s="57">
        <v>1.492</v>
      </c>
      <c r="K6" s="58">
        <v>0.70499999999999996</v>
      </c>
      <c r="M6" s="133"/>
      <c r="N6" s="54"/>
      <c r="O6" s="70"/>
      <c r="P6" s="54"/>
      <c r="Q6" s="71"/>
      <c r="R6" s="54"/>
      <c r="S6" s="70"/>
      <c r="T6" s="71"/>
    </row>
    <row r="7" spans="1:23" x14ac:dyDescent="0.25">
      <c r="B7" s="55" t="s">
        <v>162</v>
      </c>
      <c r="C7" s="30">
        <v>1.181</v>
      </c>
      <c r="D7" s="30">
        <v>0.67100000000000004</v>
      </c>
      <c r="E7" s="30">
        <v>2.077</v>
      </c>
      <c r="F7" s="30">
        <v>0.56399999999999995</v>
      </c>
      <c r="G7" s="55" t="s">
        <v>162</v>
      </c>
      <c r="H7" s="30">
        <v>0.89</v>
      </c>
      <c r="I7" s="30">
        <v>0.49399999999999999</v>
      </c>
      <c r="J7" s="30">
        <v>1.603</v>
      </c>
      <c r="K7" s="4">
        <v>0.69699999999999995</v>
      </c>
      <c r="M7" s="133"/>
      <c r="N7" s="54"/>
      <c r="O7" s="70"/>
      <c r="P7" s="54"/>
      <c r="Q7" s="71"/>
      <c r="R7" s="54"/>
      <c r="S7" s="70"/>
      <c r="T7" s="71"/>
    </row>
    <row r="8" spans="1:23" x14ac:dyDescent="0.25">
      <c r="B8" s="55" t="s">
        <v>163</v>
      </c>
      <c r="C8" s="30">
        <v>0.82299999999999995</v>
      </c>
      <c r="D8" s="30">
        <v>0.53</v>
      </c>
      <c r="E8" s="30">
        <v>1.2789999999999999</v>
      </c>
      <c r="F8" s="30">
        <v>0.38800000000000001</v>
      </c>
      <c r="G8" s="110" t="s">
        <v>163</v>
      </c>
      <c r="H8" s="127">
        <v>1.607</v>
      </c>
      <c r="I8" s="127">
        <v>1.0169999999999999</v>
      </c>
      <c r="J8" s="127">
        <v>2.5390000000000001</v>
      </c>
      <c r="K8" s="111">
        <v>4.2000000000000003E-2</v>
      </c>
      <c r="M8" s="335" t="s">
        <v>163</v>
      </c>
      <c r="N8" s="137" t="s">
        <v>340</v>
      </c>
      <c r="O8" s="100"/>
      <c r="P8" s="92" t="s">
        <v>341</v>
      </c>
      <c r="Q8" s="93"/>
      <c r="R8" s="92" t="s">
        <v>338</v>
      </c>
      <c r="S8" s="100"/>
      <c r="T8" s="93"/>
      <c r="V8" s="1" t="s">
        <v>766</v>
      </c>
      <c r="W8" s="1" t="s">
        <v>765</v>
      </c>
    </row>
    <row r="9" spans="1:23" x14ac:dyDescent="0.25">
      <c r="B9" s="55" t="s">
        <v>164</v>
      </c>
      <c r="C9" s="30">
        <v>1.0289999999999999</v>
      </c>
      <c r="D9" s="30">
        <v>0.73199999999999998</v>
      </c>
      <c r="E9" s="30">
        <v>1.4450000000000001</v>
      </c>
      <c r="F9" s="30">
        <v>0.871</v>
      </c>
      <c r="G9" s="55" t="s">
        <v>164</v>
      </c>
      <c r="H9" s="30">
        <v>1.0880000000000001</v>
      </c>
      <c r="I9" s="30">
        <v>0.65100000000000002</v>
      </c>
      <c r="J9" s="30">
        <v>1.8160000000000001</v>
      </c>
      <c r="K9" s="4">
        <v>0.748</v>
      </c>
      <c r="M9" s="133"/>
      <c r="N9" s="54"/>
      <c r="O9" s="70"/>
      <c r="P9" s="54"/>
      <c r="Q9" s="71"/>
      <c r="R9" s="54"/>
      <c r="S9" s="70"/>
      <c r="T9" s="71"/>
      <c r="V9" s="1"/>
      <c r="W9" s="1" t="s">
        <v>767</v>
      </c>
    </row>
    <row r="10" spans="1:23" x14ac:dyDescent="0.25">
      <c r="B10" s="110" t="s">
        <v>165</v>
      </c>
      <c r="C10" s="127">
        <v>0.375</v>
      </c>
      <c r="D10" s="127">
        <v>0.20399999999999999</v>
      </c>
      <c r="E10" s="127">
        <v>0.69</v>
      </c>
      <c r="F10" s="127">
        <v>2E-3</v>
      </c>
      <c r="G10" s="55" t="s">
        <v>165</v>
      </c>
      <c r="H10" s="30">
        <v>0.71</v>
      </c>
      <c r="I10" s="30">
        <v>0.38700000000000001</v>
      </c>
      <c r="J10" s="30">
        <v>1.304</v>
      </c>
      <c r="K10" s="4">
        <v>0.27</v>
      </c>
      <c r="M10" s="335" t="s">
        <v>165</v>
      </c>
      <c r="N10" s="92" t="s">
        <v>342</v>
      </c>
      <c r="O10" s="100"/>
      <c r="P10" s="92" t="s">
        <v>343</v>
      </c>
      <c r="Q10" s="93"/>
      <c r="R10" s="92" t="s">
        <v>344</v>
      </c>
      <c r="S10" s="100"/>
      <c r="T10" s="93"/>
      <c r="V10" s="1"/>
      <c r="W10" s="1" t="s">
        <v>838</v>
      </c>
    </row>
    <row r="11" spans="1:23" x14ac:dyDescent="0.25">
      <c r="B11" s="55" t="s">
        <v>166</v>
      </c>
      <c r="C11" s="30">
        <v>0.89300000000000002</v>
      </c>
      <c r="D11" s="30">
        <v>0.56699999999999995</v>
      </c>
      <c r="E11" s="30">
        <v>1.4059999999999999</v>
      </c>
      <c r="F11" s="30">
        <v>0.624</v>
      </c>
      <c r="G11" s="55" t="s">
        <v>166</v>
      </c>
      <c r="H11" s="30">
        <v>1.0129999999999999</v>
      </c>
      <c r="I11" s="30">
        <v>0.61899999999999999</v>
      </c>
      <c r="J11" s="30">
        <v>1.6579999999999999</v>
      </c>
      <c r="K11" s="4">
        <v>0.95899999999999996</v>
      </c>
      <c r="M11" s="133"/>
      <c r="N11" s="54"/>
      <c r="O11" s="70"/>
      <c r="P11" s="54"/>
      <c r="Q11" s="71"/>
      <c r="R11" s="54"/>
      <c r="S11" s="70"/>
      <c r="T11" s="71"/>
      <c r="V11" s="1"/>
      <c r="W11" s="1" t="s">
        <v>839</v>
      </c>
    </row>
    <row r="12" spans="1:23" x14ac:dyDescent="0.25">
      <c r="B12" s="55" t="s">
        <v>167</v>
      </c>
      <c r="C12" s="30">
        <v>1.3109999999999999</v>
      </c>
      <c r="D12" s="30">
        <v>0.88800000000000001</v>
      </c>
      <c r="E12" s="30">
        <v>1.9350000000000001</v>
      </c>
      <c r="F12" s="30">
        <v>0.17399999999999999</v>
      </c>
      <c r="G12" s="55" t="s">
        <v>167</v>
      </c>
      <c r="H12" s="30">
        <v>1.298</v>
      </c>
      <c r="I12" s="30">
        <v>0.78400000000000003</v>
      </c>
      <c r="J12" s="30">
        <v>2.1509999999999998</v>
      </c>
      <c r="K12" s="4">
        <v>0.311</v>
      </c>
      <c r="M12" s="133"/>
      <c r="N12" s="54"/>
      <c r="O12" s="70"/>
      <c r="P12" s="54"/>
      <c r="Q12" s="71"/>
      <c r="R12" s="54"/>
      <c r="S12" s="70"/>
      <c r="T12" s="71"/>
      <c r="V12" s="1"/>
      <c r="W12" s="1" t="s">
        <v>841</v>
      </c>
    </row>
    <row r="13" spans="1:23" x14ac:dyDescent="0.25">
      <c r="B13" s="55" t="s">
        <v>168</v>
      </c>
      <c r="C13" s="30">
        <v>0.93700000000000006</v>
      </c>
      <c r="D13" s="30">
        <v>0.57799999999999996</v>
      </c>
      <c r="E13" s="30">
        <v>1.52</v>
      </c>
      <c r="F13" s="30">
        <v>0.79300000000000004</v>
      </c>
      <c r="G13" s="55" t="s">
        <v>168</v>
      </c>
      <c r="H13" s="30">
        <v>1.026</v>
      </c>
      <c r="I13" s="30">
        <v>0.623</v>
      </c>
      <c r="J13" s="30">
        <v>1.69</v>
      </c>
      <c r="K13" s="4">
        <v>0.92100000000000004</v>
      </c>
      <c r="M13" s="133"/>
      <c r="N13" s="54"/>
      <c r="O13" s="70"/>
      <c r="P13" s="54"/>
      <c r="Q13" s="71"/>
      <c r="R13" s="54"/>
      <c r="S13" s="70"/>
      <c r="T13" s="71"/>
      <c r="V13" s="1"/>
      <c r="W13" s="1" t="s">
        <v>842</v>
      </c>
    </row>
    <row r="14" spans="1:23" x14ac:dyDescent="0.25">
      <c r="B14" s="55" t="s">
        <v>169</v>
      </c>
      <c r="C14" s="30">
        <v>1.4410000000000001</v>
      </c>
      <c r="D14" s="30">
        <v>0.93500000000000005</v>
      </c>
      <c r="E14" s="30">
        <v>2.2200000000000002</v>
      </c>
      <c r="F14" s="30">
        <v>9.8000000000000004E-2</v>
      </c>
      <c r="G14" s="55" t="s">
        <v>169</v>
      </c>
      <c r="H14" s="30">
        <v>1.6879999999999999</v>
      </c>
      <c r="I14" s="30">
        <v>0.999</v>
      </c>
      <c r="J14" s="30">
        <v>2.8530000000000002</v>
      </c>
      <c r="K14" s="4">
        <v>5.0999999999999997E-2</v>
      </c>
      <c r="M14" s="133"/>
      <c r="N14" s="54"/>
      <c r="O14" s="70"/>
      <c r="P14" s="54"/>
      <c r="Q14" s="71"/>
      <c r="R14" s="54"/>
      <c r="S14" s="70"/>
      <c r="T14" s="71"/>
    </row>
    <row r="15" spans="1:23" x14ac:dyDescent="0.25">
      <c r="B15" s="55" t="s">
        <v>170</v>
      </c>
      <c r="C15" s="30">
        <v>1.139</v>
      </c>
      <c r="D15" s="30">
        <v>0.72399999999999998</v>
      </c>
      <c r="E15" s="30">
        <v>1.7929999999999999</v>
      </c>
      <c r="F15" s="30">
        <v>0.57299999999999995</v>
      </c>
      <c r="G15" s="55" t="s">
        <v>170</v>
      </c>
      <c r="H15" s="30">
        <v>0.73899999999999999</v>
      </c>
      <c r="I15" s="30">
        <v>0.44900000000000001</v>
      </c>
      <c r="J15" s="30">
        <v>1.216</v>
      </c>
      <c r="K15" s="4">
        <v>0.23400000000000001</v>
      </c>
      <c r="M15" s="133"/>
      <c r="N15" s="54"/>
      <c r="O15" s="70"/>
      <c r="P15" s="54"/>
      <c r="Q15" s="71"/>
      <c r="R15" s="54"/>
      <c r="S15" s="70"/>
      <c r="T15" s="71"/>
    </row>
    <row r="16" spans="1:23" x14ac:dyDescent="0.25">
      <c r="B16" s="55" t="s">
        <v>171</v>
      </c>
      <c r="C16" s="30">
        <v>1.28</v>
      </c>
      <c r="D16" s="30">
        <v>0.89900000000000002</v>
      </c>
      <c r="E16" s="30">
        <v>1.8220000000000001</v>
      </c>
      <c r="F16" s="30">
        <v>0.17</v>
      </c>
      <c r="G16" s="55" t="s">
        <v>171</v>
      </c>
      <c r="H16" s="30">
        <v>1.347</v>
      </c>
      <c r="I16" s="30">
        <v>0.82299999999999995</v>
      </c>
      <c r="J16" s="30">
        <v>2.206</v>
      </c>
      <c r="K16" s="4">
        <v>0.23599999999999999</v>
      </c>
      <c r="M16" s="133"/>
      <c r="N16" s="54"/>
      <c r="O16" s="70"/>
      <c r="P16" s="54"/>
      <c r="Q16" s="71"/>
      <c r="R16" s="54"/>
      <c r="S16" s="70"/>
      <c r="T16" s="71"/>
    </row>
    <row r="17" spans="2:20" x14ac:dyDescent="0.25">
      <c r="B17" s="110" t="s">
        <v>172</v>
      </c>
      <c r="C17" s="127">
        <v>2.1789999999999998</v>
      </c>
      <c r="D17" s="127">
        <v>1.2290000000000001</v>
      </c>
      <c r="E17" s="127">
        <v>3.863</v>
      </c>
      <c r="F17" s="127">
        <v>8.0000000000000002E-3</v>
      </c>
      <c r="G17" s="55" t="s">
        <v>172</v>
      </c>
      <c r="H17" s="30">
        <v>1.0620000000000001</v>
      </c>
      <c r="I17" s="30">
        <v>0.63200000000000001</v>
      </c>
      <c r="J17" s="30">
        <v>1.786</v>
      </c>
      <c r="K17" s="4">
        <v>0.82</v>
      </c>
      <c r="M17" s="335" t="s">
        <v>172</v>
      </c>
      <c r="N17" s="92" t="s">
        <v>153</v>
      </c>
      <c r="O17" s="100"/>
      <c r="P17" s="92" t="s">
        <v>346</v>
      </c>
      <c r="Q17" s="93"/>
      <c r="R17" s="92" t="s">
        <v>338</v>
      </c>
      <c r="S17" s="100"/>
      <c r="T17" s="93"/>
    </row>
    <row r="18" spans="2:20" x14ac:dyDescent="0.25">
      <c r="B18" s="55" t="s">
        <v>173</v>
      </c>
      <c r="C18" s="30">
        <v>0.76900000000000002</v>
      </c>
      <c r="D18" s="30">
        <v>0.48399999999999999</v>
      </c>
      <c r="E18" s="30">
        <v>1.222</v>
      </c>
      <c r="F18" s="30">
        <v>0.26600000000000001</v>
      </c>
      <c r="G18" s="55" t="s">
        <v>173</v>
      </c>
      <c r="H18" s="30">
        <v>1.06</v>
      </c>
      <c r="I18" s="30">
        <v>0.61799999999999999</v>
      </c>
      <c r="J18" s="30">
        <v>1.819</v>
      </c>
      <c r="K18" s="4">
        <v>0.83199999999999996</v>
      </c>
      <c r="M18" s="133"/>
      <c r="N18" s="54"/>
      <c r="O18" s="70"/>
      <c r="P18" s="54"/>
      <c r="Q18" s="71"/>
      <c r="R18" s="54"/>
      <c r="S18" s="70"/>
      <c r="T18" s="71"/>
    </row>
    <row r="19" spans="2:20" x14ac:dyDescent="0.25">
      <c r="B19" s="55" t="s">
        <v>174</v>
      </c>
      <c r="C19" s="30">
        <v>1.4390000000000001</v>
      </c>
      <c r="D19" s="30">
        <v>0.874</v>
      </c>
      <c r="E19" s="30">
        <v>2.371</v>
      </c>
      <c r="F19" s="30">
        <v>0.153</v>
      </c>
      <c r="G19" s="55" t="s">
        <v>174</v>
      </c>
      <c r="H19" s="30">
        <v>1.2569999999999999</v>
      </c>
      <c r="I19" s="30">
        <v>0.67900000000000005</v>
      </c>
      <c r="J19" s="30">
        <v>2.3279999999999998</v>
      </c>
      <c r="K19" s="4">
        <v>0.46700000000000003</v>
      </c>
      <c r="M19" s="133"/>
      <c r="N19" s="54"/>
      <c r="O19" s="70"/>
      <c r="P19" s="54"/>
      <c r="Q19" s="71"/>
      <c r="R19" s="54"/>
      <c r="S19" s="70"/>
      <c r="T19" s="71"/>
    </row>
    <row r="20" spans="2:20" x14ac:dyDescent="0.25">
      <c r="B20" s="55" t="s">
        <v>175</v>
      </c>
      <c r="C20" s="30">
        <v>0.78300000000000003</v>
      </c>
      <c r="D20" s="30">
        <v>0.53400000000000003</v>
      </c>
      <c r="E20" s="30">
        <v>1.1479999999999999</v>
      </c>
      <c r="F20" s="30">
        <v>0.21099999999999999</v>
      </c>
      <c r="G20" s="55" t="s">
        <v>175</v>
      </c>
      <c r="H20" s="30">
        <v>0.76800000000000002</v>
      </c>
      <c r="I20" s="30">
        <v>0.48099999999999998</v>
      </c>
      <c r="J20" s="30">
        <v>1.226</v>
      </c>
      <c r="K20" s="4">
        <v>0.26800000000000002</v>
      </c>
      <c r="M20" s="133"/>
      <c r="N20" s="54"/>
      <c r="O20" s="70"/>
      <c r="P20" s="54"/>
      <c r="Q20" s="71"/>
      <c r="R20" s="54"/>
      <c r="S20" s="70"/>
      <c r="T20" s="71"/>
    </row>
    <row r="21" spans="2:20" x14ac:dyDescent="0.25">
      <c r="B21" s="110" t="s">
        <v>176</v>
      </c>
      <c r="C21" s="127">
        <v>1.657</v>
      </c>
      <c r="D21" s="127">
        <v>1.024</v>
      </c>
      <c r="E21" s="127">
        <v>2.681</v>
      </c>
      <c r="F21" s="127">
        <v>0.04</v>
      </c>
      <c r="G21" s="55" t="s">
        <v>176</v>
      </c>
      <c r="H21" s="30">
        <v>1.3680000000000001</v>
      </c>
      <c r="I21" s="30">
        <v>0.88400000000000001</v>
      </c>
      <c r="J21" s="30">
        <v>2.1179999999999999</v>
      </c>
      <c r="K21" s="4">
        <v>0.16</v>
      </c>
      <c r="M21" s="335" t="s">
        <v>176</v>
      </c>
      <c r="N21" s="92" t="s">
        <v>154</v>
      </c>
      <c r="O21" s="100"/>
      <c r="P21" s="92" t="s">
        <v>840</v>
      </c>
      <c r="Q21" s="93"/>
      <c r="R21" s="92" t="s">
        <v>338</v>
      </c>
      <c r="S21" s="100"/>
      <c r="T21" s="93"/>
    </row>
    <row r="22" spans="2:20" x14ac:dyDescent="0.25">
      <c r="B22" s="55" t="s">
        <v>177</v>
      </c>
      <c r="C22" s="30">
        <v>0.80800000000000005</v>
      </c>
      <c r="D22" s="30">
        <v>0.5</v>
      </c>
      <c r="E22" s="30">
        <v>1.3069999999999999</v>
      </c>
      <c r="F22" s="30">
        <v>0.38600000000000001</v>
      </c>
      <c r="G22" s="55" t="s">
        <v>177</v>
      </c>
      <c r="H22" s="30">
        <v>0.875</v>
      </c>
      <c r="I22" s="30">
        <v>0.53800000000000003</v>
      </c>
      <c r="J22" s="30">
        <v>1.4219999999999999</v>
      </c>
      <c r="K22" s="4">
        <v>0.59</v>
      </c>
      <c r="M22" s="133"/>
      <c r="N22" s="54"/>
      <c r="O22" s="70"/>
      <c r="P22" s="54"/>
      <c r="Q22" s="71"/>
      <c r="R22" s="54"/>
      <c r="S22" s="70"/>
      <c r="T22" s="71"/>
    </row>
    <row r="23" spans="2:20" x14ac:dyDescent="0.25">
      <c r="B23" s="110" t="s">
        <v>178</v>
      </c>
      <c r="C23" s="127">
        <v>0.51300000000000001</v>
      </c>
      <c r="D23" s="127">
        <v>0.33</v>
      </c>
      <c r="E23" s="127">
        <v>0.79700000000000004</v>
      </c>
      <c r="F23" s="127">
        <v>3.0000000000000001E-3</v>
      </c>
      <c r="G23" s="110" t="s">
        <v>178</v>
      </c>
      <c r="H23" s="127">
        <v>0.41299999999999998</v>
      </c>
      <c r="I23" s="127">
        <v>0.22800000000000001</v>
      </c>
      <c r="J23" s="127">
        <v>0.81599999999999995</v>
      </c>
      <c r="K23" s="111">
        <v>0.01</v>
      </c>
      <c r="M23" s="335" t="s">
        <v>178</v>
      </c>
      <c r="N23" s="92" t="s">
        <v>155</v>
      </c>
      <c r="O23" s="100"/>
      <c r="P23" s="92" t="s">
        <v>345</v>
      </c>
      <c r="Q23" s="93"/>
      <c r="R23" s="92" t="s">
        <v>344</v>
      </c>
      <c r="S23" s="100"/>
      <c r="T23" s="93"/>
    </row>
    <row r="24" spans="2:20" x14ac:dyDescent="0.25">
      <c r="B24" s="55" t="s">
        <v>179</v>
      </c>
      <c r="C24" s="30">
        <v>1.153</v>
      </c>
      <c r="D24" s="30">
        <v>0.70499999999999996</v>
      </c>
      <c r="E24" s="30">
        <v>1.885</v>
      </c>
      <c r="F24" s="30">
        <v>0.57099999999999995</v>
      </c>
      <c r="G24" s="55" t="s">
        <v>179</v>
      </c>
      <c r="H24" s="30">
        <v>0.95</v>
      </c>
      <c r="I24" s="30">
        <v>0.56599999999999995</v>
      </c>
      <c r="J24" s="30">
        <v>1.597</v>
      </c>
      <c r="K24" s="4">
        <v>0.84699999999999998</v>
      </c>
      <c r="M24" s="133"/>
      <c r="N24" s="54"/>
      <c r="O24" s="70"/>
      <c r="P24" s="54"/>
      <c r="Q24" s="71"/>
      <c r="R24" s="54"/>
      <c r="S24" s="70"/>
      <c r="T24" s="71"/>
    </row>
    <row r="25" spans="2:20" x14ac:dyDescent="0.25">
      <c r="B25" s="55" t="s">
        <v>180</v>
      </c>
      <c r="C25" s="30">
        <v>1.095</v>
      </c>
      <c r="D25" s="30">
        <v>0.66200000000000003</v>
      </c>
      <c r="E25" s="30">
        <v>1.81</v>
      </c>
      <c r="F25" s="30">
        <v>0.72299999999999998</v>
      </c>
      <c r="G25" s="55" t="s">
        <v>180</v>
      </c>
      <c r="H25" s="30">
        <v>0.98699999999999999</v>
      </c>
      <c r="I25" s="30">
        <v>0.54800000000000004</v>
      </c>
      <c r="J25" s="30">
        <v>1.7749999999999999</v>
      </c>
      <c r="K25" s="4">
        <v>0.96399999999999997</v>
      </c>
      <c r="M25" s="133"/>
      <c r="N25" s="54"/>
      <c r="O25" s="70"/>
      <c r="P25" s="54"/>
      <c r="Q25" s="71"/>
      <c r="R25" s="54"/>
      <c r="S25" s="70"/>
      <c r="T25" s="71"/>
    </row>
    <row r="26" spans="2:20" x14ac:dyDescent="0.25">
      <c r="B26" s="55" t="s">
        <v>181</v>
      </c>
      <c r="C26" s="30">
        <v>1.2749999999999999</v>
      </c>
      <c r="D26" s="30">
        <v>0.82299999999999995</v>
      </c>
      <c r="E26" s="30">
        <v>1.976</v>
      </c>
      <c r="F26" s="30">
        <v>0.27700000000000002</v>
      </c>
      <c r="G26" s="55" t="s">
        <v>181</v>
      </c>
      <c r="H26" s="30">
        <v>0.70299999999999996</v>
      </c>
      <c r="I26" s="30">
        <v>0.42</v>
      </c>
      <c r="J26" s="30">
        <v>1.1759999999999999</v>
      </c>
      <c r="K26" s="4">
        <v>0.18</v>
      </c>
      <c r="M26" s="133"/>
      <c r="N26" s="54"/>
      <c r="O26" s="70"/>
      <c r="P26" s="54"/>
      <c r="Q26" s="71"/>
      <c r="R26" s="54"/>
      <c r="S26" s="70"/>
      <c r="T26" s="71"/>
    </row>
    <row r="27" spans="2:20" x14ac:dyDescent="0.25">
      <c r="B27" s="55" t="s">
        <v>182</v>
      </c>
      <c r="C27" s="30">
        <v>1.1719999999999999</v>
      </c>
      <c r="D27" s="30">
        <v>0.80500000000000005</v>
      </c>
      <c r="E27" s="30">
        <v>1.7070000000000001</v>
      </c>
      <c r="F27" s="30">
        <v>0.40799999999999997</v>
      </c>
      <c r="G27" s="55" t="s">
        <v>182</v>
      </c>
      <c r="H27" s="30">
        <v>0.81799999999999995</v>
      </c>
      <c r="I27" s="30">
        <v>0.47199999999999998</v>
      </c>
      <c r="J27" s="30">
        <v>1.417</v>
      </c>
      <c r="K27" s="4">
        <v>0.47299999999999998</v>
      </c>
      <c r="M27" s="133"/>
      <c r="N27" s="54"/>
      <c r="O27" s="70"/>
      <c r="P27" s="54"/>
      <c r="Q27" s="71"/>
      <c r="R27" s="54"/>
      <c r="S27" s="70"/>
      <c r="T27" s="71"/>
    </row>
    <row r="28" spans="2:20" x14ac:dyDescent="0.25">
      <c r="B28" s="110" t="s">
        <v>183</v>
      </c>
      <c r="C28" s="127">
        <v>1.897</v>
      </c>
      <c r="D28" s="127">
        <v>1.294</v>
      </c>
      <c r="E28" s="127">
        <v>2.7829999999999999</v>
      </c>
      <c r="F28" s="127">
        <v>1E-3</v>
      </c>
      <c r="G28" s="55" t="s">
        <v>183</v>
      </c>
      <c r="H28" s="30">
        <v>0.90200000000000002</v>
      </c>
      <c r="I28" s="30">
        <v>0.56200000000000006</v>
      </c>
      <c r="J28" s="30">
        <v>1.448</v>
      </c>
      <c r="K28" s="4">
        <v>0.67</v>
      </c>
      <c r="M28" s="335" t="s">
        <v>183</v>
      </c>
      <c r="N28" s="92" t="s">
        <v>156</v>
      </c>
      <c r="O28" s="100"/>
      <c r="P28" s="92" t="s">
        <v>339</v>
      </c>
      <c r="Q28" s="93"/>
      <c r="R28" s="92" t="s">
        <v>338</v>
      </c>
      <c r="S28" s="100"/>
      <c r="T28" s="93"/>
    </row>
    <row r="29" spans="2:20" x14ac:dyDescent="0.25">
      <c r="B29" s="67" t="s">
        <v>184</v>
      </c>
      <c r="C29" s="68">
        <v>0.92800000000000005</v>
      </c>
      <c r="D29" s="68">
        <v>0.55700000000000005</v>
      </c>
      <c r="E29" s="68">
        <v>1.546</v>
      </c>
      <c r="F29" s="68">
        <v>0.77500000000000002</v>
      </c>
      <c r="G29" s="67" t="s">
        <v>184</v>
      </c>
      <c r="H29" s="68">
        <v>1.0429999999999999</v>
      </c>
      <c r="I29" s="68">
        <v>0.64900000000000002</v>
      </c>
      <c r="J29" s="68">
        <v>1.675</v>
      </c>
      <c r="K29" s="69">
        <v>0.86199999999999999</v>
      </c>
      <c r="M29" s="134"/>
      <c r="N29" s="59"/>
      <c r="O29" s="60"/>
      <c r="P29" s="59"/>
      <c r="Q29" s="62"/>
      <c r="R29" s="59"/>
      <c r="S29" s="60"/>
      <c r="T29" s="62"/>
    </row>
    <row r="31" spans="2:20" x14ac:dyDescent="0.25">
      <c r="B31" t="s">
        <v>288</v>
      </c>
    </row>
    <row r="32" spans="2:20" x14ac:dyDescent="0.25">
      <c r="B32" t="s">
        <v>289</v>
      </c>
    </row>
    <row r="33" spans="1:28" x14ac:dyDescent="0.25">
      <c r="B33" t="s">
        <v>302</v>
      </c>
    </row>
    <row r="36" spans="1:28" x14ac:dyDescent="0.25">
      <c r="A36" t="s">
        <v>253</v>
      </c>
      <c r="B36" s="63" t="s">
        <v>1</v>
      </c>
      <c r="C36" s="65"/>
    </row>
    <row r="37" spans="1:28" x14ac:dyDescent="0.25">
      <c r="B37" s="70"/>
      <c r="C37" s="30"/>
    </row>
    <row r="38" spans="1:28" x14ac:dyDescent="0.25">
      <c r="C38" s="63" t="s">
        <v>24</v>
      </c>
      <c r="D38" s="86"/>
      <c r="E38" s="86"/>
      <c r="F38" s="86"/>
      <c r="G38" s="86"/>
      <c r="H38" s="64"/>
      <c r="I38" s="75"/>
      <c r="J38" s="63" t="s">
        <v>223</v>
      </c>
      <c r="K38" s="86"/>
      <c r="L38" s="86"/>
      <c r="M38" s="86"/>
      <c r="N38" s="86"/>
      <c r="O38" s="64"/>
      <c r="P38" s="75"/>
    </row>
    <row r="39" spans="1:28" x14ac:dyDescent="0.25">
      <c r="B39" s="76" t="s">
        <v>193</v>
      </c>
      <c r="C39" s="609" t="s">
        <v>196</v>
      </c>
      <c r="D39" s="610" t="s">
        <v>228</v>
      </c>
      <c r="E39" s="611" t="s">
        <v>195</v>
      </c>
      <c r="F39" s="366" t="s">
        <v>194</v>
      </c>
      <c r="G39" s="612" t="s">
        <v>228</v>
      </c>
      <c r="H39" s="368"/>
      <c r="I39" s="368" t="s">
        <v>229</v>
      </c>
      <c r="J39" s="610" t="s">
        <v>196</v>
      </c>
      <c r="K39" s="611" t="s">
        <v>228</v>
      </c>
      <c r="L39" s="610" t="s">
        <v>195</v>
      </c>
      <c r="M39" s="367" t="s">
        <v>194</v>
      </c>
      <c r="N39" s="612" t="s">
        <v>228</v>
      </c>
      <c r="O39" s="368"/>
      <c r="P39" s="368" t="s">
        <v>229</v>
      </c>
      <c r="R39" s="130" t="s">
        <v>193</v>
      </c>
      <c r="S39" s="78" t="s">
        <v>336</v>
      </c>
      <c r="T39" s="65"/>
      <c r="U39" s="86" t="s">
        <v>347</v>
      </c>
      <c r="V39" s="64"/>
      <c r="W39" s="63" t="s">
        <v>337</v>
      </c>
      <c r="X39" s="64"/>
      <c r="Y39" s="65"/>
    </row>
    <row r="40" spans="1:28" x14ac:dyDescent="0.25">
      <c r="B40" s="128" t="s">
        <v>163</v>
      </c>
      <c r="C40" s="633">
        <v>1.78</v>
      </c>
      <c r="D40" s="634" t="s">
        <v>230</v>
      </c>
      <c r="E40" s="635">
        <v>1E-3</v>
      </c>
      <c r="F40" s="382">
        <v>1.73</v>
      </c>
      <c r="G40" s="613">
        <v>1.19</v>
      </c>
      <c r="H40" s="384">
        <v>2.5099999999999998</v>
      </c>
      <c r="I40" s="384">
        <v>4.0000000000000001E-3</v>
      </c>
      <c r="J40" s="614">
        <v>1</v>
      </c>
      <c r="K40" s="615" t="s">
        <v>241</v>
      </c>
      <c r="L40" s="614">
        <v>0.99</v>
      </c>
      <c r="M40" s="383">
        <v>1.03</v>
      </c>
      <c r="N40" s="613">
        <v>0.85</v>
      </c>
      <c r="O40" s="384">
        <v>1.25</v>
      </c>
      <c r="P40" s="384">
        <v>0.77</v>
      </c>
      <c r="R40" s="87"/>
      <c r="U40" s="66"/>
      <c r="V40" s="58"/>
      <c r="W40" s="66"/>
      <c r="X40" s="57"/>
      <c r="Y40" s="58"/>
      <c r="AA40" s="1" t="s">
        <v>768</v>
      </c>
      <c r="AB40" s="1" t="s">
        <v>843</v>
      </c>
    </row>
    <row r="41" spans="1:28" x14ac:dyDescent="0.25">
      <c r="B41" s="129" t="s">
        <v>165</v>
      </c>
      <c r="C41" s="629">
        <v>1.98</v>
      </c>
      <c r="D41" s="630" t="s">
        <v>231</v>
      </c>
      <c r="E41" s="631">
        <v>1E-3</v>
      </c>
      <c r="F41" s="371">
        <v>2.0099999999999998</v>
      </c>
      <c r="G41" s="616">
        <v>1.27</v>
      </c>
      <c r="H41" s="373">
        <v>3.16</v>
      </c>
      <c r="I41" s="373">
        <v>3.0000000000000001E-3</v>
      </c>
      <c r="J41" s="617">
        <v>1.06</v>
      </c>
      <c r="K41" s="618" t="s">
        <v>242</v>
      </c>
      <c r="L41" s="617">
        <v>0.55000000000000004</v>
      </c>
      <c r="M41" s="372">
        <v>1.08</v>
      </c>
      <c r="N41" s="616">
        <v>0.88</v>
      </c>
      <c r="O41" s="373">
        <v>1.31</v>
      </c>
      <c r="P41" s="373">
        <v>0.47</v>
      </c>
      <c r="R41" s="73"/>
      <c r="S41" s="30"/>
      <c r="T41" s="30"/>
      <c r="U41" s="55"/>
      <c r="V41" s="4"/>
      <c r="W41" s="55"/>
      <c r="X41" s="30"/>
      <c r="Y41" s="4"/>
      <c r="AA41" s="1"/>
      <c r="AB41" s="1" t="s">
        <v>844</v>
      </c>
    </row>
    <row r="42" spans="1:28" x14ac:dyDescent="0.25">
      <c r="B42" s="84" t="s">
        <v>166</v>
      </c>
      <c r="C42" s="619">
        <v>0.69</v>
      </c>
      <c r="D42" s="617" t="s">
        <v>232</v>
      </c>
      <c r="E42" s="618">
        <v>3.3000000000000002E-2</v>
      </c>
      <c r="F42" s="371">
        <v>0.64</v>
      </c>
      <c r="G42" s="616">
        <v>0.45</v>
      </c>
      <c r="H42" s="373">
        <v>0.91</v>
      </c>
      <c r="I42" s="373">
        <v>1.2E-2</v>
      </c>
      <c r="J42" s="617">
        <v>1.1000000000000001</v>
      </c>
      <c r="K42" s="618" t="s">
        <v>243</v>
      </c>
      <c r="L42" s="617">
        <v>0.33</v>
      </c>
      <c r="M42" s="372">
        <v>1.08</v>
      </c>
      <c r="N42" s="616">
        <v>0.9</v>
      </c>
      <c r="O42" s="373">
        <v>1.3</v>
      </c>
      <c r="P42" s="373">
        <v>0.41</v>
      </c>
      <c r="R42" s="73"/>
      <c r="S42" s="30"/>
      <c r="T42" s="30"/>
      <c r="U42" s="55"/>
      <c r="V42" s="4"/>
      <c r="W42" s="55"/>
      <c r="X42" s="30"/>
      <c r="Y42" s="4"/>
      <c r="AA42" s="1"/>
      <c r="AB42" s="1" t="s">
        <v>845</v>
      </c>
    </row>
    <row r="43" spans="1:28" x14ac:dyDescent="0.25">
      <c r="B43" s="84" t="s">
        <v>167</v>
      </c>
      <c r="C43" s="619">
        <v>0.75</v>
      </c>
      <c r="D43" s="617" t="s">
        <v>233</v>
      </c>
      <c r="E43" s="618">
        <v>7.1999999999999995E-2</v>
      </c>
      <c r="F43" s="371">
        <v>0.69</v>
      </c>
      <c r="G43" s="616">
        <v>0.49</v>
      </c>
      <c r="H43" s="373">
        <v>0.97</v>
      </c>
      <c r="I43" s="373">
        <v>3.4000000000000002E-2</v>
      </c>
      <c r="J43" s="617">
        <v>1.1599999999999999</v>
      </c>
      <c r="K43" s="618" t="s">
        <v>244</v>
      </c>
      <c r="L43" s="617">
        <v>0.12</v>
      </c>
      <c r="M43" s="372">
        <v>1.17</v>
      </c>
      <c r="N43" s="616">
        <v>0.97</v>
      </c>
      <c r="O43" s="373">
        <v>1.41</v>
      </c>
      <c r="P43" s="373">
        <v>0.11</v>
      </c>
      <c r="R43" s="74"/>
      <c r="S43" s="30"/>
      <c r="T43" s="30"/>
      <c r="U43" s="67"/>
      <c r="V43" s="69"/>
      <c r="W43" s="67"/>
      <c r="X43" s="68"/>
      <c r="Y43" s="69"/>
      <c r="AA43" s="1"/>
      <c r="AB43" s="1" t="s">
        <v>846</v>
      </c>
    </row>
    <row r="44" spans="1:28" x14ac:dyDescent="0.25">
      <c r="B44" s="358" t="s">
        <v>168</v>
      </c>
      <c r="C44" s="629">
        <v>0.52</v>
      </c>
      <c r="D44" s="630" t="s">
        <v>234</v>
      </c>
      <c r="E44" s="631" t="s">
        <v>190</v>
      </c>
      <c r="F44" s="386">
        <v>0.54</v>
      </c>
      <c r="G44" s="632">
        <v>0.38</v>
      </c>
      <c r="H44" s="388">
        <v>0.78</v>
      </c>
      <c r="I44" s="388">
        <v>1E-3</v>
      </c>
      <c r="J44" s="617">
        <v>0.95</v>
      </c>
      <c r="K44" s="618" t="s">
        <v>245</v>
      </c>
      <c r="L44" s="617">
        <v>0.6</v>
      </c>
      <c r="M44" s="372">
        <v>0.94</v>
      </c>
      <c r="N44" s="616">
        <v>0.77</v>
      </c>
      <c r="O44" s="373">
        <v>1.1399999999999999</v>
      </c>
      <c r="P44" s="373">
        <v>0.52</v>
      </c>
      <c r="R44" s="91" t="s">
        <v>168</v>
      </c>
      <c r="S44" s="92" t="s">
        <v>348</v>
      </c>
      <c r="T44" s="100"/>
      <c r="U44" s="92" t="s">
        <v>350</v>
      </c>
      <c r="V44" s="93"/>
      <c r="W44" s="100" t="s">
        <v>344</v>
      </c>
      <c r="X44" s="100"/>
      <c r="Y44" s="93"/>
    </row>
    <row r="45" spans="1:28" x14ac:dyDescent="0.25">
      <c r="B45" s="358" t="s">
        <v>172</v>
      </c>
      <c r="C45" s="629">
        <v>1.71</v>
      </c>
      <c r="D45" s="630" t="s">
        <v>235</v>
      </c>
      <c r="E45" s="631">
        <v>1E-3</v>
      </c>
      <c r="F45" s="386">
        <v>1.78</v>
      </c>
      <c r="G45" s="632">
        <v>1.28</v>
      </c>
      <c r="H45" s="388">
        <v>2.4700000000000002</v>
      </c>
      <c r="I45" s="388">
        <v>1E-3</v>
      </c>
      <c r="J45" s="617">
        <v>0.97</v>
      </c>
      <c r="K45" s="618" t="s">
        <v>246</v>
      </c>
      <c r="L45" s="617">
        <v>0.68</v>
      </c>
      <c r="M45" s="372">
        <v>0.95</v>
      </c>
      <c r="N45" s="616">
        <v>0.82</v>
      </c>
      <c r="O45" s="373">
        <v>1.1100000000000001</v>
      </c>
      <c r="P45" s="373">
        <v>0.54</v>
      </c>
      <c r="R45" s="97" t="s">
        <v>172</v>
      </c>
      <c r="S45" s="98" t="s">
        <v>349</v>
      </c>
      <c r="T45" s="102"/>
      <c r="U45" s="98" t="s">
        <v>352</v>
      </c>
      <c r="V45" s="99"/>
      <c r="W45" s="102" t="s">
        <v>338</v>
      </c>
      <c r="X45" s="102"/>
      <c r="Y45" s="99"/>
    </row>
    <row r="46" spans="1:28" x14ac:dyDescent="0.25">
      <c r="B46" s="358" t="s">
        <v>173</v>
      </c>
      <c r="C46" s="629">
        <v>2.0099999999999998</v>
      </c>
      <c r="D46" s="630" t="s">
        <v>236</v>
      </c>
      <c r="E46" s="631" t="s">
        <v>190</v>
      </c>
      <c r="F46" s="386">
        <v>2.1</v>
      </c>
      <c r="G46" s="632">
        <v>1.46</v>
      </c>
      <c r="H46" s="388">
        <v>3.04</v>
      </c>
      <c r="I46" s="388" t="s">
        <v>190</v>
      </c>
      <c r="J46" s="617">
        <v>1.03</v>
      </c>
      <c r="K46" s="618" t="s">
        <v>247</v>
      </c>
      <c r="L46" s="617">
        <v>0.72</v>
      </c>
      <c r="M46" s="372">
        <v>1.05</v>
      </c>
      <c r="N46" s="616">
        <v>0.88</v>
      </c>
      <c r="O46" s="373">
        <v>1.25</v>
      </c>
      <c r="P46" s="373">
        <v>0.59</v>
      </c>
      <c r="R46" s="91" t="s">
        <v>173</v>
      </c>
      <c r="S46" s="92" t="s">
        <v>351</v>
      </c>
      <c r="T46" s="100"/>
      <c r="U46" s="92" t="s">
        <v>353</v>
      </c>
      <c r="V46" s="93"/>
      <c r="W46" s="100" t="s">
        <v>338</v>
      </c>
      <c r="X46" s="100"/>
      <c r="Y46" s="93"/>
    </row>
    <row r="47" spans="1:28" x14ac:dyDescent="0.25">
      <c r="B47" s="84" t="s">
        <v>174</v>
      </c>
      <c r="C47" s="619">
        <v>0.57999999999999996</v>
      </c>
      <c r="D47" s="617" t="s">
        <v>237</v>
      </c>
      <c r="E47" s="618">
        <v>4.0000000000000001E-3</v>
      </c>
      <c r="F47" s="371">
        <v>0.57999999999999996</v>
      </c>
      <c r="G47" s="616">
        <v>0.4</v>
      </c>
      <c r="H47" s="373">
        <v>0.84</v>
      </c>
      <c r="I47" s="373">
        <v>3.0000000000000001E-3</v>
      </c>
      <c r="J47" s="617">
        <v>0.99</v>
      </c>
      <c r="K47" s="618" t="s">
        <v>248</v>
      </c>
      <c r="L47" s="617">
        <v>0.91</v>
      </c>
      <c r="M47" s="372">
        <v>1</v>
      </c>
      <c r="N47" s="616">
        <v>0.84</v>
      </c>
      <c r="O47" s="373">
        <v>1.18</v>
      </c>
      <c r="P47" s="373">
        <v>0.98</v>
      </c>
      <c r="R47" s="73"/>
      <c r="S47" s="54"/>
      <c r="T47" s="70"/>
      <c r="U47" s="54"/>
      <c r="V47" s="71"/>
      <c r="W47" s="70"/>
      <c r="X47" s="30"/>
      <c r="Y47" s="4"/>
    </row>
    <row r="48" spans="1:28" x14ac:dyDescent="0.25">
      <c r="B48" s="358" t="s">
        <v>176</v>
      </c>
      <c r="C48" s="629">
        <v>1.95</v>
      </c>
      <c r="D48" s="630" t="s">
        <v>238</v>
      </c>
      <c r="E48" s="631" t="s">
        <v>190</v>
      </c>
      <c r="F48" s="386">
        <v>1.9</v>
      </c>
      <c r="G48" s="632">
        <v>1.39</v>
      </c>
      <c r="H48" s="388">
        <v>2.59</v>
      </c>
      <c r="I48" s="388" t="s">
        <v>190</v>
      </c>
      <c r="J48" s="617">
        <v>1.0900000000000001</v>
      </c>
      <c r="K48" s="618" t="s">
        <v>249</v>
      </c>
      <c r="L48" s="617">
        <v>0.35</v>
      </c>
      <c r="M48" s="372">
        <v>1.1100000000000001</v>
      </c>
      <c r="N48" s="616">
        <v>0.93</v>
      </c>
      <c r="O48" s="373">
        <v>1.33</v>
      </c>
      <c r="P48" s="373">
        <v>0.26</v>
      </c>
      <c r="R48" s="91" t="s">
        <v>176</v>
      </c>
      <c r="S48" s="92" t="s">
        <v>354</v>
      </c>
      <c r="T48" s="100"/>
      <c r="U48" s="92" t="s">
        <v>355</v>
      </c>
      <c r="V48" s="93"/>
      <c r="W48" s="100" t="s">
        <v>338</v>
      </c>
      <c r="X48" s="100"/>
      <c r="Y48" s="93"/>
    </row>
    <row r="49" spans="1:31" x14ac:dyDescent="0.25">
      <c r="B49" s="84" t="s">
        <v>177</v>
      </c>
      <c r="C49" s="619">
        <v>0.57999999999999996</v>
      </c>
      <c r="D49" s="617" t="s">
        <v>239</v>
      </c>
      <c r="E49" s="618">
        <v>5.0000000000000001E-3</v>
      </c>
      <c r="F49" s="371">
        <v>0.63</v>
      </c>
      <c r="G49" s="616">
        <v>0.44</v>
      </c>
      <c r="H49" s="373">
        <v>0.91</v>
      </c>
      <c r="I49" s="373">
        <v>1.4E-2</v>
      </c>
      <c r="J49" s="617">
        <v>0.99</v>
      </c>
      <c r="K49" s="618" t="s">
        <v>250</v>
      </c>
      <c r="L49" s="617">
        <v>0.92</v>
      </c>
      <c r="M49" s="372">
        <v>0.97</v>
      </c>
      <c r="N49" s="616">
        <v>0.8</v>
      </c>
      <c r="O49" s="373">
        <v>1.18</v>
      </c>
      <c r="P49" s="373">
        <v>0.77</v>
      </c>
      <c r="R49" s="73"/>
      <c r="S49" s="54"/>
      <c r="T49" s="70"/>
      <c r="U49" s="54"/>
      <c r="V49" s="71"/>
      <c r="W49" s="70"/>
      <c r="X49" s="30"/>
      <c r="Y49" s="4"/>
    </row>
    <row r="50" spans="1:31" x14ac:dyDescent="0.25">
      <c r="B50" s="360" t="s">
        <v>183</v>
      </c>
      <c r="C50" s="623">
        <v>0.56000000000000005</v>
      </c>
      <c r="D50" s="624" t="s">
        <v>240</v>
      </c>
      <c r="E50" s="625" t="s">
        <v>190</v>
      </c>
      <c r="F50" s="626">
        <v>0.59</v>
      </c>
      <c r="G50" s="627">
        <v>0.42</v>
      </c>
      <c r="H50" s="628">
        <v>0.81</v>
      </c>
      <c r="I50" s="628">
        <v>1E-3</v>
      </c>
      <c r="J50" s="620">
        <v>0.88</v>
      </c>
      <c r="K50" s="621" t="s">
        <v>251</v>
      </c>
      <c r="L50" s="620">
        <v>0.13</v>
      </c>
      <c r="M50" s="377">
        <v>0.88</v>
      </c>
      <c r="N50" s="622">
        <v>0.74</v>
      </c>
      <c r="O50" s="378">
        <v>1.05</v>
      </c>
      <c r="P50" s="378">
        <v>0.14000000000000001</v>
      </c>
      <c r="R50" s="91" t="s">
        <v>183</v>
      </c>
      <c r="S50" s="92" t="s">
        <v>20</v>
      </c>
      <c r="T50" s="100"/>
      <c r="U50" s="92" t="s">
        <v>20</v>
      </c>
      <c r="V50" s="93"/>
      <c r="W50" s="100" t="s">
        <v>344</v>
      </c>
      <c r="X50" s="100"/>
      <c r="Y50" s="93"/>
    </row>
    <row r="52" spans="1:31" x14ac:dyDescent="0.25">
      <c r="B52" t="s">
        <v>288</v>
      </c>
    </row>
    <row r="53" spans="1:31" x14ac:dyDescent="0.25">
      <c r="B53" t="s">
        <v>290</v>
      </c>
    </row>
    <row r="54" spans="1:31" x14ac:dyDescent="0.25">
      <c r="B54" t="s">
        <v>301</v>
      </c>
    </row>
    <row r="57" spans="1:31" x14ac:dyDescent="0.25">
      <c r="A57" t="s">
        <v>260</v>
      </c>
      <c r="B57" s="78" t="s">
        <v>2</v>
      </c>
      <c r="C57" s="65"/>
    </row>
    <row r="58" spans="1:31" x14ac:dyDescent="0.25">
      <c r="B58" s="77"/>
      <c r="C58" s="30"/>
    </row>
    <row r="59" spans="1:31" x14ac:dyDescent="0.25">
      <c r="B59" s="1"/>
      <c r="C59" s="63" t="s">
        <v>606</v>
      </c>
      <c r="D59" s="86"/>
      <c r="E59" s="75"/>
      <c r="F59" s="63" t="s">
        <v>607</v>
      </c>
      <c r="G59" s="86"/>
      <c r="H59" s="75"/>
      <c r="I59" s="63" t="s">
        <v>608</v>
      </c>
      <c r="J59" s="86"/>
      <c r="K59" s="75"/>
      <c r="L59" s="63" t="s">
        <v>604</v>
      </c>
      <c r="M59" s="86"/>
      <c r="N59" s="75"/>
      <c r="P59" s="1"/>
      <c r="Q59" s="63" t="s">
        <v>24</v>
      </c>
      <c r="R59" s="86"/>
      <c r="S59" s="75"/>
    </row>
    <row r="60" spans="1:31" x14ac:dyDescent="0.25">
      <c r="B60" s="63" t="s">
        <v>193</v>
      </c>
      <c r="C60" s="76" t="s">
        <v>286</v>
      </c>
      <c r="D60" s="86" t="s">
        <v>228</v>
      </c>
      <c r="E60" s="75"/>
      <c r="F60" s="76" t="s">
        <v>286</v>
      </c>
      <c r="G60" s="86" t="s">
        <v>228</v>
      </c>
      <c r="H60" s="75"/>
      <c r="I60" s="76" t="s">
        <v>286</v>
      </c>
      <c r="J60" s="86" t="s">
        <v>228</v>
      </c>
      <c r="K60" s="75"/>
      <c r="L60" s="76" t="s">
        <v>286</v>
      </c>
      <c r="M60" s="86" t="s">
        <v>228</v>
      </c>
      <c r="N60" s="75"/>
      <c r="P60" s="76" t="s">
        <v>193</v>
      </c>
      <c r="Q60" s="76" t="s">
        <v>286</v>
      </c>
      <c r="R60" s="63" t="s">
        <v>228</v>
      </c>
      <c r="S60" s="75"/>
      <c r="U60" s="130" t="s">
        <v>193</v>
      </c>
      <c r="V60" s="78" t="s">
        <v>336</v>
      </c>
      <c r="W60" s="65"/>
      <c r="X60" s="86" t="s">
        <v>347</v>
      </c>
      <c r="Y60" s="64"/>
      <c r="Z60" s="63" t="s">
        <v>337</v>
      </c>
      <c r="AA60" s="64"/>
      <c r="AB60" s="65"/>
      <c r="AD60" s="1" t="s">
        <v>768</v>
      </c>
      <c r="AE60" s="1" t="s">
        <v>770</v>
      </c>
    </row>
    <row r="61" spans="1:31" x14ac:dyDescent="0.25">
      <c r="B61" s="66" t="s">
        <v>162</v>
      </c>
      <c r="C61" s="276">
        <v>1.03</v>
      </c>
      <c r="D61" s="277">
        <v>0.92</v>
      </c>
      <c r="E61" s="278">
        <v>1.1399999999999999</v>
      </c>
      <c r="F61" s="279">
        <v>0.88</v>
      </c>
      <c r="G61" s="280">
        <v>0.78</v>
      </c>
      <c r="H61" s="281">
        <v>0.99</v>
      </c>
      <c r="I61" s="276">
        <v>0.94</v>
      </c>
      <c r="J61" s="277">
        <v>0.82</v>
      </c>
      <c r="K61" s="278">
        <v>1.0900000000000001</v>
      </c>
      <c r="L61" s="276">
        <v>0.94</v>
      </c>
      <c r="M61" s="282">
        <v>0.84</v>
      </c>
      <c r="N61" s="278">
        <v>1.05</v>
      </c>
      <c r="P61" s="84" t="s">
        <v>162</v>
      </c>
      <c r="Q61" s="84">
        <v>0.84</v>
      </c>
      <c r="R61" s="55">
        <v>0.63</v>
      </c>
      <c r="S61" s="4">
        <v>1.1200000000000001</v>
      </c>
      <c r="U61" s="131" t="s">
        <v>162</v>
      </c>
      <c r="V61" s="66" t="s">
        <v>20</v>
      </c>
      <c r="W61" s="58"/>
      <c r="X61" s="57" t="s">
        <v>356</v>
      </c>
      <c r="Y61" s="57"/>
      <c r="Z61" s="66" t="s">
        <v>20</v>
      </c>
      <c r="AA61" s="57"/>
      <c r="AB61" s="58"/>
      <c r="AD61" s="1"/>
      <c r="AE61" s="1" t="s">
        <v>769</v>
      </c>
    </row>
    <row r="62" spans="1:31" x14ac:dyDescent="0.25">
      <c r="B62" s="55" t="s">
        <v>163</v>
      </c>
      <c r="C62" s="265">
        <v>0.99</v>
      </c>
      <c r="D62" s="283">
        <v>0.9</v>
      </c>
      <c r="E62" s="284">
        <v>1.1100000000000001</v>
      </c>
      <c r="F62" s="266">
        <v>0.76</v>
      </c>
      <c r="G62" s="285">
        <v>0.7</v>
      </c>
      <c r="H62" s="286">
        <v>0.85</v>
      </c>
      <c r="I62" s="265">
        <v>1.05</v>
      </c>
      <c r="J62" s="283">
        <v>0.91</v>
      </c>
      <c r="K62" s="284">
        <v>1.22</v>
      </c>
      <c r="L62" s="266">
        <v>0.85</v>
      </c>
      <c r="M62" s="287">
        <v>0.76</v>
      </c>
      <c r="N62" s="286">
        <v>0.95</v>
      </c>
      <c r="P62" s="358" t="s">
        <v>163</v>
      </c>
      <c r="Q62" s="636">
        <v>1.6</v>
      </c>
      <c r="R62" s="637">
        <v>1.2</v>
      </c>
      <c r="S62" s="638">
        <v>2.15</v>
      </c>
      <c r="U62" s="92" t="s">
        <v>163</v>
      </c>
      <c r="V62" s="92" t="s">
        <v>20</v>
      </c>
      <c r="W62" s="93"/>
      <c r="X62" s="100" t="s">
        <v>357</v>
      </c>
      <c r="Y62" s="100"/>
      <c r="Z62" s="92" t="s">
        <v>338</v>
      </c>
      <c r="AA62" s="100"/>
      <c r="AB62" s="93"/>
    </row>
    <row r="63" spans="1:31" x14ac:dyDescent="0.25">
      <c r="B63" s="55" t="s">
        <v>164</v>
      </c>
      <c r="C63" s="265">
        <v>0.97</v>
      </c>
      <c r="D63" s="283">
        <v>0.9</v>
      </c>
      <c r="E63" s="284">
        <v>1.08</v>
      </c>
      <c r="F63" s="265">
        <v>0.96</v>
      </c>
      <c r="G63" s="283">
        <v>0.85</v>
      </c>
      <c r="H63" s="284">
        <v>1.0900000000000001</v>
      </c>
      <c r="I63" s="265">
        <v>1.0900000000000001</v>
      </c>
      <c r="J63" s="283">
        <v>0.94</v>
      </c>
      <c r="K63" s="284">
        <v>1.26</v>
      </c>
      <c r="L63" s="265">
        <v>0.98</v>
      </c>
      <c r="M63" s="288">
        <v>0.9</v>
      </c>
      <c r="N63" s="284">
        <v>1.1100000000000001</v>
      </c>
      <c r="P63" s="84" t="s">
        <v>164</v>
      </c>
      <c r="Q63" s="84">
        <v>0.75</v>
      </c>
      <c r="R63" s="55">
        <v>0.6</v>
      </c>
      <c r="S63" s="4">
        <v>1</v>
      </c>
      <c r="U63" s="132" t="s">
        <v>164</v>
      </c>
      <c r="V63" s="55" t="s">
        <v>20</v>
      </c>
      <c r="W63" s="4"/>
      <c r="X63" s="30" t="s">
        <v>358</v>
      </c>
      <c r="Y63" s="30"/>
      <c r="Z63" s="55" t="s">
        <v>20</v>
      </c>
      <c r="AA63" s="30"/>
      <c r="AB63" s="4"/>
    </row>
    <row r="64" spans="1:31" x14ac:dyDescent="0.25">
      <c r="B64" s="55" t="s">
        <v>165</v>
      </c>
      <c r="C64" s="265">
        <v>0.97</v>
      </c>
      <c r="D64" s="283">
        <v>0.9</v>
      </c>
      <c r="E64" s="284">
        <v>1.08</v>
      </c>
      <c r="F64" s="265">
        <v>1.03</v>
      </c>
      <c r="G64" s="283">
        <v>0.91</v>
      </c>
      <c r="H64" s="284">
        <v>1.17</v>
      </c>
      <c r="I64" s="266">
        <v>0.79</v>
      </c>
      <c r="J64" s="285">
        <v>0.7</v>
      </c>
      <c r="K64" s="286">
        <v>0.92</v>
      </c>
      <c r="L64" s="265">
        <v>1.07</v>
      </c>
      <c r="M64" s="288">
        <v>0.95</v>
      </c>
      <c r="N64" s="284">
        <v>1.2</v>
      </c>
      <c r="P64" s="358" t="s">
        <v>165</v>
      </c>
      <c r="Q64" s="358">
        <v>0.63</v>
      </c>
      <c r="R64" s="637">
        <v>0.5</v>
      </c>
      <c r="S64" s="638">
        <v>0.84</v>
      </c>
      <c r="U64" s="92" t="s">
        <v>165</v>
      </c>
      <c r="V64" s="92" t="s">
        <v>20</v>
      </c>
      <c r="W64" s="93"/>
      <c r="X64" s="137" t="s">
        <v>359</v>
      </c>
      <c r="Y64" s="93"/>
      <c r="Z64" s="92" t="s">
        <v>344</v>
      </c>
      <c r="AA64" s="100"/>
      <c r="AB64" s="93"/>
    </row>
    <row r="65" spans="1:28" x14ac:dyDescent="0.25">
      <c r="B65" s="55" t="s">
        <v>166</v>
      </c>
      <c r="C65" s="265">
        <v>1.04</v>
      </c>
      <c r="D65" s="283">
        <v>0.93</v>
      </c>
      <c r="E65" s="284">
        <v>1.17</v>
      </c>
      <c r="F65" s="265">
        <v>0.93</v>
      </c>
      <c r="G65" s="283">
        <v>0.83</v>
      </c>
      <c r="H65" s="284">
        <v>1.06</v>
      </c>
      <c r="I65" s="265">
        <v>0.94</v>
      </c>
      <c r="J65" s="283">
        <v>0.81</v>
      </c>
      <c r="K65" s="284">
        <v>1.0900000000000001</v>
      </c>
      <c r="L65" s="265">
        <v>0.93</v>
      </c>
      <c r="M65" s="288">
        <v>0.82</v>
      </c>
      <c r="N65" s="284">
        <v>1.04</v>
      </c>
      <c r="P65" s="84" t="s">
        <v>166</v>
      </c>
      <c r="Q65" s="84">
        <v>1.34</v>
      </c>
      <c r="R65" s="55">
        <v>0.99</v>
      </c>
      <c r="S65" s="4">
        <v>1.8</v>
      </c>
      <c r="U65" s="55" t="s">
        <v>166</v>
      </c>
      <c r="V65" s="55" t="s">
        <v>20</v>
      </c>
      <c r="W65" s="4"/>
      <c r="X65" s="30" t="s">
        <v>360</v>
      </c>
      <c r="Y65" s="30"/>
      <c r="Z65" s="55" t="s">
        <v>20</v>
      </c>
      <c r="AA65" s="30"/>
      <c r="AB65" s="4"/>
    </row>
    <row r="66" spans="1:28" x14ac:dyDescent="0.25">
      <c r="B66" s="67" t="s">
        <v>167</v>
      </c>
      <c r="C66" s="267">
        <v>0.96</v>
      </c>
      <c r="D66" s="289">
        <v>0.9</v>
      </c>
      <c r="E66" s="290">
        <v>1.07</v>
      </c>
      <c r="F66" s="291">
        <v>1.23</v>
      </c>
      <c r="G66" s="292">
        <v>1.0900000000000001</v>
      </c>
      <c r="H66" s="293">
        <v>1.4</v>
      </c>
      <c r="I66" s="291">
        <v>1.1499999999999999</v>
      </c>
      <c r="J66" s="292">
        <v>1</v>
      </c>
      <c r="K66" s="293">
        <v>1.33</v>
      </c>
      <c r="L66" s="291">
        <v>1.1299999999999999</v>
      </c>
      <c r="M66" s="294">
        <v>1.01</v>
      </c>
      <c r="N66" s="293">
        <v>1.27</v>
      </c>
      <c r="P66" s="85" t="s">
        <v>167</v>
      </c>
      <c r="Q66" s="85">
        <v>0.96</v>
      </c>
      <c r="R66" s="67">
        <v>0.72</v>
      </c>
      <c r="S66" s="69">
        <v>1.3</v>
      </c>
      <c r="U66" s="67" t="s">
        <v>167</v>
      </c>
      <c r="V66" s="67" t="s">
        <v>20</v>
      </c>
      <c r="W66" s="69"/>
      <c r="X66" s="68" t="s">
        <v>361</v>
      </c>
      <c r="Y66" s="68"/>
      <c r="Z66" s="67" t="s">
        <v>20</v>
      </c>
      <c r="AA66" s="68"/>
      <c r="AB66" s="69"/>
    </row>
    <row r="67" spans="1:28" x14ac:dyDescent="0.25">
      <c r="B67" s="30"/>
      <c r="C67" s="30"/>
      <c r="D67" s="30"/>
      <c r="E67" s="30"/>
    </row>
    <row r="68" spans="1:28" x14ac:dyDescent="0.25">
      <c r="B68" t="s">
        <v>291</v>
      </c>
      <c r="C68" s="30"/>
      <c r="D68" s="30"/>
      <c r="E68" s="30"/>
      <c r="H68" t="s">
        <v>605</v>
      </c>
    </row>
    <row r="69" spans="1:28" x14ac:dyDescent="0.25">
      <c r="B69" t="s">
        <v>287</v>
      </c>
      <c r="C69" s="30"/>
      <c r="D69" s="30"/>
      <c r="E69" s="30"/>
    </row>
    <row r="70" spans="1:28" x14ac:dyDescent="0.25">
      <c r="B70" t="s">
        <v>302</v>
      </c>
      <c r="C70" s="30"/>
      <c r="D70" s="30"/>
      <c r="E70" s="30"/>
    </row>
    <row r="73" spans="1:28" x14ac:dyDescent="0.25">
      <c r="A73" t="s">
        <v>292</v>
      </c>
      <c r="B73" s="63" t="s">
        <v>3</v>
      </c>
      <c r="C73" s="65"/>
    </row>
    <row r="74" spans="1:28" x14ac:dyDescent="0.25">
      <c r="B74" s="70"/>
      <c r="C74" s="30"/>
    </row>
    <row r="75" spans="1:28" x14ac:dyDescent="0.25">
      <c r="C75" s="63" t="s">
        <v>304</v>
      </c>
      <c r="D75" s="64"/>
      <c r="E75" s="64"/>
      <c r="F75" s="64"/>
      <c r="G75" s="64"/>
      <c r="H75" s="64"/>
      <c r="I75" s="64"/>
      <c r="J75" s="64"/>
      <c r="K75" s="64"/>
      <c r="L75" s="64"/>
      <c r="M75" s="64"/>
      <c r="N75" s="65"/>
    </row>
    <row r="76" spans="1:28" x14ac:dyDescent="0.25">
      <c r="B76" s="108"/>
      <c r="C76" s="364" t="s">
        <v>196</v>
      </c>
      <c r="D76" s="365" t="s">
        <v>228</v>
      </c>
      <c r="E76" s="365"/>
      <c r="F76" s="364" t="s">
        <v>294</v>
      </c>
      <c r="G76" s="365" t="s">
        <v>228</v>
      </c>
      <c r="H76" s="365"/>
      <c r="I76" s="364" t="s">
        <v>295</v>
      </c>
      <c r="J76" s="365" t="s">
        <v>228</v>
      </c>
      <c r="K76" s="365"/>
      <c r="L76" s="639" t="s">
        <v>296</v>
      </c>
      <c r="M76" s="640" t="s">
        <v>228</v>
      </c>
      <c r="N76" s="641"/>
      <c r="P76" s="130" t="s">
        <v>193</v>
      </c>
      <c r="Q76" s="78" t="s">
        <v>336</v>
      </c>
      <c r="R76" s="65"/>
      <c r="S76" s="86" t="s">
        <v>347</v>
      </c>
      <c r="T76" s="64"/>
      <c r="U76" s="63" t="s">
        <v>337</v>
      </c>
      <c r="V76" s="64"/>
      <c r="W76" s="65"/>
      <c r="Y76" s="1" t="s">
        <v>768</v>
      </c>
      <c r="Z76" s="1" t="s">
        <v>773</v>
      </c>
    </row>
    <row r="77" spans="1:28" x14ac:dyDescent="0.25">
      <c r="B77" s="72" t="s">
        <v>162</v>
      </c>
      <c r="C77" s="358">
        <v>0.64</v>
      </c>
      <c r="D77" s="359">
        <v>0.46</v>
      </c>
      <c r="E77" s="359">
        <v>0.9</v>
      </c>
      <c r="F77" s="369">
        <v>0.86</v>
      </c>
      <c r="G77" s="370">
        <v>0.53</v>
      </c>
      <c r="H77" s="370">
        <v>1.4</v>
      </c>
      <c r="I77" s="369">
        <v>0.82</v>
      </c>
      <c r="J77" s="370">
        <v>0.43</v>
      </c>
      <c r="K77" s="370">
        <v>1.56</v>
      </c>
      <c r="L77" s="371">
        <v>0.42</v>
      </c>
      <c r="M77" s="372">
        <v>0.16</v>
      </c>
      <c r="N77" s="373">
        <v>1.1000000000000001</v>
      </c>
      <c r="P77" s="66" t="s">
        <v>162</v>
      </c>
      <c r="Q77" s="66" t="s">
        <v>333</v>
      </c>
      <c r="R77" s="58"/>
      <c r="S77" s="57" t="s">
        <v>20</v>
      </c>
      <c r="T77" s="57"/>
      <c r="U77" s="66" t="s">
        <v>20</v>
      </c>
      <c r="V77" s="57"/>
      <c r="W77" s="58"/>
      <c r="Z77" s="385" t="s">
        <v>772</v>
      </c>
    </row>
    <row r="78" spans="1:28" x14ac:dyDescent="0.25">
      <c r="B78" s="73" t="s">
        <v>163</v>
      </c>
      <c r="C78" s="369">
        <v>0.64</v>
      </c>
      <c r="D78" s="370">
        <v>0.37</v>
      </c>
      <c r="E78" s="370">
        <v>1.1100000000000001</v>
      </c>
      <c r="F78" s="369">
        <v>0.46</v>
      </c>
      <c r="G78" s="370">
        <v>0.18</v>
      </c>
      <c r="H78" s="370">
        <v>1.18</v>
      </c>
      <c r="I78" s="369">
        <v>0.26</v>
      </c>
      <c r="J78" s="370">
        <v>0.06</v>
      </c>
      <c r="K78" s="370">
        <v>1.21</v>
      </c>
      <c r="L78" s="371">
        <v>0.21</v>
      </c>
      <c r="M78" s="372">
        <v>0.04</v>
      </c>
      <c r="N78" s="373">
        <v>1.19</v>
      </c>
      <c r="P78" s="55" t="s">
        <v>163</v>
      </c>
      <c r="Q78" s="55" t="s">
        <v>20</v>
      </c>
      <c r="R78" s="4"/>
      <c r="S78" s="30" t="s">
        <v>20</v>
      </c>
      <c r="T78" s="30"/>
      <c r="U78" s="55" t="s">
        <v>20</v>
      </c>
      <c r="V78" s="30"/>
      <c r="W78" s="4"/>
    </row>
    <row r="79" spans="1:28" x14ac:dyDescent="0.25">
      <c r="B79" s="73" t="s">
        <v>164</v>
      </c>
      <c r="C79" s="369">
        <v>0.71</v>
      </c>
      <c r="D79" s="370">
        <v>0.48</v>
      </c>
      <c r="E79" s="370">
        <v>1.05</v>
      </c>
      <c r="F79" s="369">
        <v>1.24</v>
      </c>
      <c r="G79" s="370">
        <v>0.68</v>
      </c>
      <c r="H79" s="370">
        <v>2.23</v>
      </c>
      <c r="I79" s="369">
        <v>1.01</v>
      </c>
      <c r="J79" s="370">
        <v>0.46</v>
      </c>
      <c r="K79" s="370">
        <v>2.21</v>
      </c>
      <c r="L79" s="371">
        <v>0.57999999999999996</v>
      </c>
      <c r="M79" s="372">
        <v>0.19</v>
      </c>
      <c r="N79" s="373">
        <v>1.78</v>
      </c>
      <c r="P79" s="55" t="s">
        <v>164</v>
      </c>
      <c r="Q79" s="55" t="s">
        <v>334</v>
      </c>
      <c r="R79" s="4"/>
      <c r="S79" s="30" t="s">
        <v>20</v>
      </c>
      <c r="T79" s="30"/>
      <c r="U79" s="55" t="s">
        <v>20</v>
      </c>
      <c r="V79" s="30"/>
      <c r="W79" s="4"/>
    </row>
    <row r="80" spans="1:28" x14ac:dyDescent="0.25">
      <c r="B80" s="73" t="s">
        <v>165</v>
      </c>
      <c r="C80" s="369">
        <v>1.25</v>
      </c>
      <c r="D80" s="370">
        <v>0.89</v>
      </c>
      <c r="E80" s="370">
        <v>1.76</v>
      </c>
      <c r="F80" s="369">
        <v>1.5</v>
      </c>
      <c r="G80" s="370">
        <v>0.89</v>
      </c>
      <c r="H80" s="370">
        <v>2.52</v>
      </c>
      <c r="I80" s="369">
        <v>1.9</v>
      </c>
      <c r="J80" s="370">
        <v>0.84</v>
      </c>
      <c r="K80" s="370">
        <v>4.29</v>
      </c>
      <c r="L80" s="386">
        <v>5.56</v>
      </c>
      <c r="M80" s="387">
        <v>1.43</v>
      </c>
      <c r="N80" s="388">
        <v>21.62</v>
      </c>
      <c r="P80" s="92" t="s">
        <v>165</v>
      </c>
      <c r="Q80" s="92" t="s">
        <v>20</v>
      </c>
      <c r="R80" s="93"/>
      <c r="S80" s="100" t="s">
        <v>771</v>
      </c>
      <c r="T80" s="100"/>
      <c r="U80" s="92" t="s">
        <v>338</v>
      </c>
      <c r="V80" s="100"/>
      <c r="W80" s="93"/>
    </row>
    <row r="81" spans="2:25" x14ac:dyDescent="0.25">
      <c r="B81" s="74" t="s">
        <v>167</v>
      </c>
      <c r="C81" s="360">
        <v>0.38</v>
      </c>
      <c r="D81" s="361">
        <v>0.24</v>
      </c>
      <c r="E81" s="361">
        <v>0.59</v>
      </c>
      <c r="F81" s="360">
        <v>0.51</v>
      </c>
      <c r="G81" s="361">
        <v>0.27</v>
      </c>
      <c r="H81" s="361">
        <v>0.97</v>
      </c>
      <c r="I81" s="374">
        <v>0.46</v>
      </c>
      <c r="J81" s="375">
        <v>0.19</v>
      </c>
      <c r="K81" s="375">
        <v>1.08</v>
      </c>
      <c r="L81" s="376">
        <v>0.54</v>
      </c>
      <c r="M81" s="377">
        <v>0.18</v>
      </c>
      <c r="N81" s="378">
        <v>1.64</v>
      </c>
      <c r="P81" s="67" t="s">
        <v>167</v>
      </c>
      <c r="Q81" s="67" t="s">
        <v>335</v>
      </c>
      <c r="R81" s="69"/>
      <c r="S81" s="68" t="s">
        <v>20</v>
      </c>
      <c r="T81" s="68"/>
      <c r="U81" s="67" t="s">
        <v>20</v>
      </c>
      <c r="V81" s="68"/>
      <c r="W81" s="69"/>
      <c r="Y81" s="1" t="s">
        <v>854</v>
      </c>
    </row>
    <row r="82" spans="2:25" x14ac:dyDescent="0.25">
      <c r="B82" s="1"/>
      <c r="C82" s="240"/>
      <c r="D82" s="240"/>
      <c r="E82" s="240"/>
      <c r="F82" s="240"/>
      <c r="G82" s="240"/>
      <c r="H82" s="240"/>
      <c r="I82" s="240"/>
      <c r="J82" s="240"/>
      <c r="K82" s="240"/>
      <c r="L82" s="240"/>
      <c r="M82" s="240"/>
      <c r="N82" s="240"/>
      <c r="Y82" s="385" t="s">
        <v>855</v>
      </c>
    </row>
    <row r="83" spans="2:25" x14ac:dyDescent="0.25">
      <c r="B83" s="1"/>
      <c r="C83" s="362" t="s">
        <v>303</v>
      </c>
      <c r="D83" s="363"/>
      <c r="E83" s="363"/>
      <c r="F83" s="363"/>
      <c r="G83" s="363"/>
      <c r="H83" s="363"/>
      <c r="I83" s="363"/>
      <c r="J83" s="363"/>
      <c r="K83" s="363"/>
      <c r="L83" s="363"/>
      <c r="M83" s="363"/>
      <c r="N83" s="379"/>
    </row>
    <row r="84" spans="2:25" x14ac:dyDescent="0.25">
      <c r="B84" s="1"/>
      <c r="C84" s="364" t="s">
        <v>196</v>
      </c>
      <c r="D84" s="365" t="s">
        <v>228</v>
      </c>
      <c r="E84" s="365"/>
      <c r="F84" s="364" t="s">
        <v>294</v>
      </c>
      <c r="G84" s="365" t="s">
        <v>228</v>
      </c>
      <c r="H84" s="365"/>
      <c r="I84" s="364" t="s">
        <v>295</v>
      </c>
      <c r="J84" s="365" t="s">
        <v>228</v>
      </c>
      <c r="K84" s="365"/>
      <c r="L84" s="639" t="s">
        <v>296</v>
      </c>
      <c r="M84" s="640" t="s">
        <v>228</v>
      </c>
      <c r="N84" s="641"/>
      <c r="P84" s="130" t="s">
        <v>193</v>
      </c>
      <c r="Q84" s="78" t="s">
        <v>336</v>
      </c>
      <c r="R84" s="65"/>
      <c r="S84" s="86" t="s">
        <v>347</v>
      </c>
      <c r="T84" s="64"/>
      <c r="U84" s="63" t="s">
        <v>337</v>
      </c>
      <c r="V84" s="64"/>
      <c r="W84" s="65"/>
    </row>
    <row r="85" spans="2:25" x14ac:dyDescent="0.25">
      <c r="B85" s="72" t="s">
        <v>162</v>
      </c>
      <c r="C85" s="380">
        <v>0.76</v>
      </c>
      <c r="D85" s="381">
        <v>0.52</v>
      </c>
      <c r="E85" s="381">
        <v>1.1000000000000001</v>
      </c>
      <c r="F85" s="380">
        <v>0.79</v>
      </c>
      <c r="G85" s="381">
        <v>0.45</v>
      </c>
      <c r="H85" s="381">
        <v>1.38</v>
      </c>
      <c r="I85" s="380">
        <v>0.93</v>
      </c>
      <c r="J85" s="381">
        <v>0.4</v>
      </c>
      <c r="K85" s="381">
        <v>2.16</v>
      </c>
      <c r="L85" s="382">
        <v>0.43</v>
      </c>
      <c r="M85" s="383">
        <v>0.12</v>
      </c>
      <c r="N85" s="384">
        <v>1.49</v>
      </c>
      <c r="P85" s="66" t="s">
        <v>162</v>
      </c>
      <c r="Q85" s="66" t="s">
        <v>20</v>
      </c>
      <c r="R85" s="57"/>
      <c r="S85" s="66" t="s">
        <v>20</v>
      </c>
      <c r="T85" s="58"/>
      <c r="U85" s="57" t="s">
        <v>20</v>
      </c>
      <c r="V85" s="57"/>
      <c r="W85" s="58"/>
    </row>
    <row r="86" spans="2:25" x14ac:dyDescent="0.25">
      <c r="B86" s="73" t="s">
        <v>163</v>
      </c>
      <c r="C86" s="369">
        <v>0.74</v>
      </c>
      <c r="D86" s="370">
        <v>0.5</v>
      </c>
      <c r="E86" s="370">
        <v>1.1000000000000001</v>
      </c>
      <c r="F86" s="358">
        <v>0.54</v>
      </c>
      <c r="G86" s="359">
        <v>0.28999999999999998</v>
      </c>
      <c r="H86" s="359">
        <v>0.99</v>
      </c>
      <c r="I86" s="358">
        <v>0.28999999999999998</v>
      </c>
      <c r="J86" s="359">
        <v>0.11</v>
      </c>
      <c r="K86" s="359">
        <v>0.75</v>
      </c>
      <c r="L86" s="386">
        <v>0.17</v>
      </c>
      <c r="M86" s="387">
        <v>0.04</v>
      </c>
      <c r="N86" s="388">
        <v>0.71</v>
      </c>
      <c r="P86" s="92" t="s">
        <v>163</v>
      </c>
      <c r="Q86" s="92" t="s">
        <v>20</v>
      </c>
      <c r="R86" s="100"/>
      <c r="S86" s="92" t="s">
        <v>364</v>
      </c>
      <c r="T86" s="93"/>
      <c r="U86" s="100" t="s">
        <v>344</v>
      </c>
      <c r="V86" s="100"/>
      <c r="W86" s="93"/>
    </row>
    <row r="87" spans="2:25" x14ac:dyDescent="0.25">
      <c r="B87" s="73" t="s">
        <v>164</v>
      </c>
      <c r="C87" s="358">
        <v>0.52</v>
      </c>
      <c r="D87" s="359">
        <v>0.35</v>
      </c>
      <c r="E87" s="359">
        <v>0.77</v>
      </c>
      <c r="F87" s="369">
        <v>1.06</v>
      </c>
      <c r="G87" s="370">
        <v>0.62</v>
      </c>
      <c r="H87" s="370">
        <v>1.81</v>
      </c>
      <c r="I87" s="369">
        <v>0.79</v>
      </c>
      <c r="J87" s="370">
        <v>0.37</v>
      </c>
      <c r="K87" s="370">
        <v>1.68</v>
      </c>
      <c r="L87" s="371">
        <v>0.31</v>
      </c>
      <c r="M87" s="372">
        <v>0.89</v>
      </c>
      <c r="N87" s="373">
        <v>1.07</v>
      </c>
      <c r="P87" s="55" t="s">
        <v>164</v>
      </c>
      <c r="Q87" s="55"/>
      <c r="R87" s="30"/>
      <c r="S87" s="55" t="s">
        <v>365</v>
      </c>
      <c r="T87" s="4"/>
      <c r="U87" s="50" t="s">
        <v>20</v>
      </c>
      <c r="V87" s="30"/>
      <c r="W87" s="4"/>
    </row>
    <row r="88" spans="2:25" x14ac:dyDescent="0.25">
      <c r="B88" s="73" t="s">
        <v>165</v>
      </c>
      <c r="C88" s="358">
        <v>2.46</v>
      </c>
      <c r="D88" s="359">
        <v>1.6</v>
      </c>
      <c r="E88" s="359">
        <v>3.77</v>
      </c>
      <c r="F88" s="369">
        <v>1.31</v>
      </c>
      <c r="G88" s="370">
        <v>0.69</v>
      </c>
      <c r="H88" s="370">
        <v>2.48</v>
      </c>
      <c r="I88" s="369">
        <v>1.5</v>
      </c>
      <c r="J88" s="370">
        <v>0.66</v>
      </c>
      <c r="K88" s="370">
        <v>3.34</v>
      </c>
      <c r="L88" s="371">
        <v>1.37</v>
      </c>
      <c r="M88" s="372">
        <v>0.54</v>
      </c>
      <c r="N88" s="373">
        <v>3.46</v>
      </c>
      <c r="P88" s="55" t="s">
        <v>165</v>
      </c>
      <c r="Q88" s="55" t="s">
        <v>20</v>
      </c>
      <c r="R88" s="30"/>
      <c r="S88" s="55" t="s">
        <v>363</v>
      </c>
      <c r="T88" s="4"/>
      <c r="U88" s="77" t="s">
        <v>20</v>
      </c>
      <c r="V88" s="30"/>
      <c r="W88" s="4"/>
    </row>
    <row r="89" spans="2:25" x14ac:dyDescent="0.25">
      <c r="B89" s="74" t="s">
        <v>167</v>
      </c>
      <c r="C89" s="360">
        <v>1.62</v>
      </c>
      <c r="D89" s="361">
        <v>1.1000000000000001</v>
      </c>
      <c r="E89" s="361">
        <v>2.4</v>
      </c>
      <c r="F89" s="374">
        <v>0.7</v>
      </c>
      <c r="G89" s="375">
        <v>0.38</v>
      </c>
      <c r="H89" s="375">
        <v>1.29</v>
      </c>
      <c r="I89" s="374">
        <v>0.64</v>
      </c>
      <c r="J89" s="375">
        <v>0.28000000000000003</v>
      </c>
      <c r="K89" s="375">
        <v>1.48</v>
      </c>
      <c r="L89" s="376">
        <v>0.55000000000000004</v>
      </c>
      <c r="M89" s="377">
        <v>0.2</v>
      </c>
      <c r="N89" s="378">
        <v>1.49</v>
      </c>
      <c r="P89" s="67" t="s">
        <v>167</v>
      </c>
      <c r="Q89" s="67"/>
      <c r="R89" s="68"/>
      <c r="S89" s="67" t="s">
        <v>366</v>
      </c>
      <c r="T89" s="69"/>
      <c r="U89" s="68" t="s">
        <v>20</v>
      </c>
      <c r="V89" s="68"/>
      <c r="W89" s="69"/>
    </row>
    <row r="91" spans="2:25" x14ac:dyDescent="0.25">
      <c r="B91" t="s">
        <v>297</v>
      </c>
      <c r="L91">
        <f>1/L86</f>
        <v>5.8823529411764701</v>
      </c>
      <c r="M91">
        <f t="shared" ref="M91:N91" si="0">1/M86</f>
        <v>25</v>
      </c>
      <c r="N91">
        <f t="shared" si="0"/>
        <v>1.4084507042253522</v>
      </c>
    </row>
    <row r="92" spans="2:25" x14ac:dyDescent="0.25">
      <c r="B92" t="s">
        <v>298</v>
      </c>
    </row>
    <row r="93" spans="2:25" x14ac:dyDescent="0.25">
      <c r="B93" t="s">
        <v>299</v>
      </c>
    </row>
    <row r="94" spans="2:25" x14ac:dyDescent="0.25">
      <c r="B94" t="s">
        <v>300</v>
      </c>
    </row>
    <row r="95" spans="2:25" x14ac:dyDescent="0.25">
      <c r="B95" t="s">
        <v>302</v>
      </c>
    </row>
    <row r="98" spans="1:24" x14ac:dyDescent="0.25">
      <c r="A98" t="s">
        <v>362</v>
      </c>
      <c r="B98" s="78" t="s">
        <v>4</v>
      </c>
      <c r="C98" s="65"/>
      <c r="D98" s="65"/>
    </row>
    <row r="100" spans="1:24" x14ac:dyDescent="0.25">
      <c r="C100" s="63" t="s">
        <v>398</v>
      </c>
      <c r="D100" s="64"/>
      <c r="E100" s="64"/>
      <c r="F100" s="65"/>
    </row>
    <row r="101" spans="1:24" x14ac:dyDescent="0.25">
      <c r="B101" s="76" t="s">
        <v>193</v>
      </c>
      <c r="C101" s="76" t="s">
        <v>194</v>
      </c>
      <c r="D101" s="63" t="s">
        <v>228</v>
      </c>
      <c r="E101" s="75"/>
      <c r="F101" s="76" t="s">
        <v>195</v>
      </c>
      <c r="H101" s="130" t="s">
        <v>193</v>
      </c>
      <c r="I101" s="78" t="s">
        <v>336</v>
      </c>
      <c r="J101" s="65"/>
      <c r="K101" s="86" t="s">
        <v>347</v>
      </c>
      <c r="L101" s="64"/>
      <c r="M101" s="63" t="s">
        <v>337</v>
      </c>
      <c r="N101" s="64"/>
      <c r="O101" s="65"/>
      <c r="V101" s="1" t="s">
        <v>774</v>
      </c>
      <c r="W101" s="1" t="s">
        <v>775</v>
      </c>
    </row>
    <row r="102" spans="1:24" x14ac:dyDescent="0.25">
      <c r="B102" s="642" t="s">
        <v>166</v>
      </c>
      <c r="C102" s="358">
        <v>0.65</v>
      </c>
      <c r="D102" s="637">
        <v>0.54</v>
      </c>
      <c r="E102" s="638">
        <v>0.77</v>
      </c>
      <c r="F102" s="643" t="s">
        <v>387</v>
      </c>
      <c r="H102" s="91" t="s">
        <v>166</v>
      </c>
      <c r="I102" s="92" t="s">
        <v>401</v>
      </c>
      <c r="J102" s="100"/>
      <c r="K102" s="92" t="s">
        <v>858</v>
      </c>
      <c r="L102" s="93"/>
      <c r="M102" s="100" t="s">
        <v>402</v>
      </c>
      <c r="N102" s="100"/>
      <c r="O102" s="93"/>
      <c r="P102" s="215" t="s">
        <v>410</v>
      </c>
      <c r="V102" s="1"/>
      <c r="W102" s="1" t="s">
        <v>776</v>
      </c>
    </row>
    <row r="103" spans="1:24" x14ac:dyDescent="0.25">
      <c r="B103" s="84" t="s">
        <v>167</v>
      </c>
      <c r="C103" s="84">
        <v>0.8</v>
      </c>
      <c r="D103" s="55">
        <v>0.66</v>
      </c>
      <c r="E103" s="4">
        <v>0.97</v>
      </c>
      <c r="F103" s="151">
        <v>2.5999999999999999E-2</v>
      </c>
      <c r="H103" s="84" t="s">
        <v>167</v>
      </c>
      <c r="I103" s="55"/>
      <c r="J103" s="30"/>
      <c r="K103" s="55"/>
      <c r="L103" s="4"/>
      <c r="M103" s="30"/>
      <c r="N103" s="30"/>
      <c r="O103" s="4"/>
      <c r="P103" s="215"/>
      <c r="V103" s="1"/>
      <c r="W103" s="653" t="s">
        <v>992</v>
      </c>
    </row>
    <row r="104" spans="1:24" x14ac:dyDescent="0.25">
      <c r="B104" s="84" t="s">
        <v>168</v>
      </c>
      <c r="C104" s="84">
        <v>1.23</v>
      </c>
      <c r="D104" s="55">
        <v>1.02</v>
      </c>
      <c r="E104" s="4">
        <v>1.5</v>
      </c>
      <c r="F104" s="151">
        <v>3.4000000000000002E-2</v>
      </c>
      <c r="H104" s="84" t="s">
        <v>168</v>
      </c>
      <c r="I104" s="55"/>
      <c r="J104" s="30"/>
      <c r="K104" s="55"/>
      <c r="L104" s="4"/>
      <c r="M104" s="30"/>
      <c r="N104" s="30"/>
      <c r="O104" s="4"/>
      <c r="P104" s="215"/>
      <c r="V104" s="1"/>
      <c r="W104" s="1"/>
    </row>
    <row r="105" spans="1:24" x14ac:dyDescent="0.25">
      <c r="B105" s="84" t="s">
        <v>169</v>
      </c>
      <c r="C105" s="84">
        <v>1.31</v>
      </c>
      <c r="D105" s="55">
        <v>1.08</v>
      </c>
      <c r="E105" s="4">
        <v>1.58</v>
      </c>
      <c r="F105" s="151">
        <v>5.0000000000000001E-3</v>
      </c>
      <c r="H105" s="84" t="s">
        <v>169</v>
      </c>
      <c r="I105" s="55"/>
      <c r="J105" s="30"/>
      <c r="K105" s="55"/>
      <c r="L105" s="4"/>
      <c r="M105" s="30"/>
      <c r="N105" s="30"/>
      <c r="O105" s="4"/>
      <c r="P105" s="215"/>
      <c r="V105" s="385"/>
      <c r="W105" s="1"/>
    </row>
    <row r="106" spans="1:24" x14ac:dyDescent="0.25">
      <c r="B106" s="358" t="s">
        <v>170</v>
      </c>
      <c r="C106" s="636">
        <v>1.4</v>
      </c>
      <c r="D106" s="637">
        <v>1.1399999999999999</v>
      </c>
      <c r="E106" s="638">
        <v>1.72</v>
      </c>
      <c r="F106" s="643">
        <v>1E-3</v>
      </c>
      <c r="H106" s="91" t="s">
        <v>170</v>
      </c>
      <c r="I106" s="92" t="s">
        <v>403</v>
      </c>
      <c r="J106" s="100"/>
      <c r="K106" s="92" t="s">
        <v>404</v>
      </c>
      <c r="L106" s="93"/>
      <c r="M106" s="100" t="s">
        <v>405</v>
      </c>
      <c r="N106" s="100"/>
      <c r="O106" s="93"/>
      <c r="P106" s="215" t="s">
        <v>409</v>
      </c>
    </row>
    <row r="107" spans="1:24" x14ac:dyDescent="0.25">
      <c r="B107" s="84" t="s">
        <v>171</v>
      </c>
      <c r="C107" s="84">
        <v>1.35</v>
      </c>
      <c r="D107" s="55">
        <v>1.1100000000000001</v>
      </c>
      <c r="E107" s="4">
        <v>1.64</v>
      </c>
      <c r="F107" s="151">
        <v>3.0000000000000001E-3</v>
      </c>
      <c r="H107" s="84" t="s">
        <v>171</v>
      </c>
      <c r="I107" s="55"/>
      <c r="J107" s="30"/>
      <c r="K107" s="55"/>
      <c r="L107" s="4"/>
      <c r="M107" s="30"/>
      <c r="N107" s="30"/>
      <c r="O107" s="4"/>
      <c r="P107" s="215"/>
    </row>
    <row r="108" spans="1:24" x14ac:dyDescent="0.25">
      <c r="B108" s="85" t="s">
        <v>173</v>
      </c>
      <c r="C108" s="85">
        <v>1.22</v>
      </c>
      <c r="D108" s="67">
        <v>1.02</v>
      </c>
      <c r="E108" s="69">
        <v>1.45</v>
      </c>
      <c r="F108" s="152">
        <v>2.5999999999999999E-2</v>
      </c>
      <c r="H108" s="91" t="s">
        <v>173</v>
      </c>
      <c r="I108" s="92" t="s">
        <v>860</v>
      </c>
      <c r="J108" s="100"/>
      <c r="K108" s="92" t="s">
        <v>861</v>
      </c>
      <c r="L108" s="93"/>
      <c r="M108" s="100" t="s">
        <v>405</v>
      </c>
      <c r="N108" s="100"/>
      <c r="O108" s="93"/>
      <c r="P108" s="215" t="s">
        <v>408</v>
      </c>
      <c r="S108" s="655">
        <v>1.69</v>
      </c>
      <c r="T108" s="655">
        <v>1.24</v>
      </c>
      <c r="U108" s="656">
        <v>2.2999999999999998</v>
      </c>
      <c r="V108" s="657">
        <v>9.3999999999999997E-4</v>
      </c>
      <c r="X108" s="385"/>
    </row>
    <row r="110" spans="1:24" x14ac:dyDescent="0.25">
      <c r="B110" t="s">
        <v>399</v>
      </c>
    </row>
    <row r="111" spans="1:24" x14ac:dyDescent="0.25">
      <c r="B111" t="s">
        <v>400</v>
      </c>
    </row>
    <row r="113" spans="1:19" x14ac:dyDescent="0.25">
      <c r="C113" s="63" t="s">
        <v>406</v>
      </c>
      <c r="D113" s="86"/>
      <c r="E113" s="86"/>
      <c r="F113" s="86"/>
      <c r="G113" s="63" t="s">
        <v>407</v>
      </c>
      <c r="H113" s="86"/>
      <c r="I113" s="86"/>
      <c r="J113" s="75"/>
      <c r="K113" t="s">
        <v>1122</v>
      </c>
      <c r="L113" s="30"/>
      <c r="M113" s="30"/>
      <c r="N113" s="30"/>
      <c r="O113" s="30"/>
      <c r="P113" s="30"/>
      <c r="Q113" s="30"/>
      <c r="R113" s="30"/>
      <c r="S113" s="30"/>
    </row>
    <row r="114" spans="1:19" x14ac:dyDescent="0.25">
      <c r="B114" s="63" t="s">
        <v>193</v>
      </c>
      <c r="C114" s="76" t="s">
        <v>196</v>
      </c>
      <c r="D114" s="86" t="s">
        <v>228</v>
      </c>
      <c r="E114" s="86"/>
      <c r="F114" s="76" t="s">
        <v>195</v>
      </c>
      <c r="G114" s="63" t="s">
        <v>196</v>
      </c>
      <c r="H114" s="63" t="s">
        <v>228</v>
      </c>
      <c r="I114" s="75"/>
      <c r="J114" s="75" t="s">
        <v>195</v>
      </c>
      <c r="L114" s="153"/>
      <c r="M114" s="77"/>
      <c r="N114" s="30"/>
      <c r="O114" s="70"/>
      <c r="P114" s="30"/>
      <c r="Q114" s="70"/>
      <c r="R114" s="30"/>
      <c r="S114" s="30"/>
    </row>
    <row r="115" spans="1:19" x14ac:dyDescent="0.25">
      <c r="B115" s="644" t="s">
        <v>166</v>
      </c>
      <c r="C115" s="642">
        <v>0.43</v>
      </c>
      <c r="D115" s="645">
        <v>0.26</v>
      </c>
      <c r="E115" s="645">
        <v>0.7</v>
      </c>
      <c r="F115" s="646">
        <v>6.6E-4</v>
      </c>
      <c r="G115" s="647">
        <v>0.71</v>
      </c>
      <c r="H115" s="644">
        <v>0.57999999999999996</v>
      </c>
      <c r="I115" s="647">
        <v>0.87</v>
      </c>
      <c r="J115" s="648">
        <v>8.0000000000000004E-4</v>
      </c>
      <c r="L115" s="30"/>
      <c r="M115" s="30"/>
      <c r="N115" s="30"/>
      <c r="O115" s="30"/>
      <c r="P115" s="30"/>
      <c r="Q115" s="30"/>
      <c r="R115" s="30"/>
      <c r="S115" s="30"/>
    </row>
    <row r="116" spans="1:19" x14ac:dyDescent="0.25">
      <c r="B116" s="55" t="s">
        <v>167</v>
      </c>
      <c r="C116" s="84">
        <v>1.04</v>
      </c>
      <c r="D116" s="30">
        <v>0.65</v>
      </c>
      <c r="E116" s="30">
        <v>1.67</v>
      </c>
      <c r="F116" s="84">
        <v>0.86</v>
      </c>
      <c r="G116" s="4">
        <v>0.8</v>
      </c>
      <c r="H116" s="55">
        <v>0.64</v>
      </c>
      <c r="I116" s="4">
        <v>1</v>
      </c>
      <c r="J116" s="4">
        <v>0.05</v>
      </c>
      <c r="L116" s="30"/>
      <c r="M116" s="30"/>
      <c r="N116" s="30"/>
      <c r="O116" s="30"/>
      <c r="P116" s="30"/>
      <c r="Q116" s="30"/>
      <c r="R116" s="30"/>
      <c r="S116" s="30"/>
    </row>
    <row r="117" spans="1:19" x14ac:dyDescent="0.25">
      <c r="B117" s="55" t="s">
        <v>168</v>
      </c>
      <c r="C117" s="84">
        <v>1.52</v>
      </c>
      <c r="D117" s="30">
        <v>0.88</v>
      </c>
      <c r="E117" s="30">
        <v>2.61</v>
      </c>
      <c r="F117" s="84">
        <v>0.13</v>
      </c>
      <c r="G117" s="4">
        <v>1.19</v>
      </c>
      <c r="H117" s="55">
        <v>0.93</v>
      </c>
      <c r="I117" s="4">
        <v>1.51</v>
      </c>
      <c r="J117" s="4">
        <v>0.17</v>
      </c>
      <c r="L117" s="30"/>
      <c r="M117" s="30"/>
      <c r="N117" s="30"/>
      <c r="O117" s="30"/>
      <c r="P117" s="30"/>
      <c r="Q117" s="30"/>
      <c r="R117" s="30"/>
      <c r="S117" s="30"/>
    </row>
    <row r="118" spans="1:19" x14ac:dyDescent="0.25">
      <c r="B118" s="55" t="s">
        <v>169</v>
      </c>
      <c r="C118" s="84">
        <v>0.94</v>
      </c>
      <c r="D118" s="30">
        <v>0.59</v>
      </c>
      <c r="E118" s="30">
        <v>1.5</v>
      </c>
      <c r="F118" s="84">
        <v>0.8</v>
      </c>
      <c r="G118" s="4">
        <v>1.41</v>
      </c>
      <c r="H118" s="55">
        <v>1.1200000000000001</v>
      </c>
      <c r="I118" s="4">
        <v>1.78</v>
      </c>
      <c r="J118" s="4">
        <v>3.0000000000000001E-3</v>
      </c>
      <c r="L118" s="30"/>
      <c r="M118" s="30"/>
      <c r="N118" s="30"/>
      <c r="O118" s="30"/>
      <c r="P118" s="30"/>
      <c r="Q118" s="30"/>
      <c r="R118" s="30"/>
      <c r="S118" s="30"/>
    </row>
    <row r="119" spans="1:19" x14ac:dyDescent="0.25">
      <c r="B119" s="55" t="s">
        <v>170</v>
      </c>
      <c r="C119" s="84">
        <v>1.41</v>
      </c>
      <c r="D119" s="30">
        <v>0.83</v>
      </c>
      <c r="E119" s="30">
        <v>2.34</v>
      </c>
      <c r="F119" s="84">
        <v>0.2</v>
      </c>
      <c r="G119" s="4">
        <v>1.3</v>
      </c>
      <c r="H119" s="55">
        <v>1.04</v>
      </c>
      <c r="I119" s="4">
        <v>1.64</v>
      </c>
      <c r="J119" s="4">
        <v>2.3E-2</v>
      </c>
      <c r="L119" s="30"/>
      <c r="M119" s="30"/>
      <c r="N119" s="30"/>
      <c r="O119" s="30"/>
      <c r="P119" s="30"/>
      <c r="Q119" s="30"/>
      <c r="R119" s="30"/>
      <c r="S119" s="30"/>
    </row>
    <row r="120" spans="1:19" x14ac:dyDescent="0.25">
      <c r="B120" s="55" t="s">
        <v>171</v>
      </c>
      <c r="C120" s="84">
        <v>1.1000000000000001</v>
      </c>
      <c r="D120" s="30">
        <v>0.74</v>
      </c>
      <c r="E120" s="30">
        <v>1.63</v>
      </c>
      <c r="F120" s="84">
        <v>0.64</v>
      </c>
      <c r="G120" s="4">
        <v>1.36</v>
      </c>
      <c r="H120" s="55">
        <v>1.0900000000000001</v>
      </c>
      <c r="I120" s="4">
        <v>1.69</v>
      </c>
      <c r="J120" s="4">
        <v>7.0000000000000001E-3</v>
      </c>
      <c r="L120" s="30"/>
      <c r="M120" s="30"/>
      <c r="N120" s="30"/>
      <c r="O120" s="30"/>
      <c r="P120" s="30"/>
      <c r="Q120" s="30"/>
      <c r="R120" s="30"/>
      <c r="S120" s="30"/>
    </row>
    <row r="121" spans="1:19" x14ac:dyDescent="0.25">
      <c r="B121" s="649" t="s">
        <v>173</v>
      </c>
      <c r="C121" s="360">
        <v>1.69</v>
      </c>
      <c r="D121" s="361">
        <v>1.24</v>
      </c>
      <c r="E121" s="361">
        <v>2.2999999999999998</v>
      </c>
      <c r="F121" s="650">
        <v>9.3999999999999997E-4</v>
      </c>
      <c r="G121" s="651">
        <v>1.01</v>
      </c>
      <c r="H121" s="652">
        <v>0.8</v>
      </c>
      <c r="I121" s="651">
        <v>1.28</v>
      </c>
      <c r="J121" s="651">
        <v>0.94</v>
      </c>
      <c r="L121" s="30"/>
      <c r="M121" s="30"/>
      <c r="N121" s="30"/>
      <c r="O121" s="30"/>
      <c r="P121" s="30"/>
      <c r="Q121" s="30"/>
      <c r="R121" s="30"/>
      <c r="S121" s="30"/>
    </row>
    <row r="122" spans="1:19" x14ac:dyDescent="0.25">
      <c r="L122" s="30"/>
      <c r="M122" s="30"/>
      <c r="N122" s="30"/>
      <c r="O122" s="30"/>
      <c r="P122" s="30"/>
      <c r="Q122" s="30"/>
      <c r="R122" s="30"/>
      <c r="S122" s="30"/>
    </row>
    <row r="123" spans="1:19" x14ac:dyDescent="0.25">
      <c r="B123" t="s">
        <v>288</v>
      </c>
      <c r="D123" t="s">
        <v>411</v>
      </c>
    </row>
    <row r="124" spans="1:19" x14ac:dyDescent="0.25">
      <c r="B124" t="s">
        <v>400</v>
      </c>
    </row>
    <row r="127" spans="1:19" x14ac:dyDescent="0.25">
      <c r="A127" t="s">
        <v>412</v>
      </c>
      <c r="B127" s="63" t="s">
        <v>5</v>
      </c>
      <c r="C127" s="65"/>
    </row>
    <row r="129" spans="1:24" x14ac:dyDescent="0.25">
      <c r="C129" s="362" t="s">
        <v>500</v>
      </c>
      <c r="D129" s="365"/>
      <c r="E129" s="658"/>
      <c r="F129" s="659" t="s">
        <v>501</v>
      </c>
      <c r="G129" s="660"/>
      <c r="H129" s="661"/>
      <c r="I129" s="659" t="s">
        <v>502</v>
      </c>
      <c r="J129" s="660"/>
      <c r="K129" s="661"/>
      <c r="L129" t="s">
        <v>503</v>
      </c>
    </row>
    <row r="130" spans="1:24" x14ac:dyDescent="0.25">
      <c r="B130" s="76" t="s">
        <v>193</v>
      </c>
      <c r="C130" s="362" t="s">
        <v>194</v>
      </c>
      <c r="D130" s="362" t="s">
        <v>228</v>
      </c>
      <c r="E130" s="658"/>
      <c r="F130" s="362" t="s">
        <v>194</v>
      </c>
      <c r="G130" s="362" t="s">
        <v>228</v>
      </c>
      <c r="H130" s="658"/>
      <c r="I130" s="364" t="s">
        <v>194</v>
      </c>
      <c r="J130" s="362" t="s">
        <v>228</v>
      </c>
      <c r="K130" s="658"/>
      <c r="M130" s="156" t="s">
        <v>193</v>
      </c>
      <c r="N130" s="78" t="s">
        <v>336</v>
      </c>
      <c r="O130" s="65"/>
      <c r="P130" s="86" t="s">
        <v>347</v>
      </c>
      <c r="Q130" s="64"/>
      <c r="R130" s="63" t="s">
        <v>337</v>
      </c>
      <c r="S130" s="64"/>
      <c r="T130" s="64"/>
      <c r="U130" s="65"/>
      <c r="W130" s="1" t="s">
        <v>768</v>
      </c>
      <c r="X130" s="1" t="s">
        <v>777</v>
      </c>
    </row>
    <row r="131" spans="1:24" x14ac:dyDescent="0.25">
      <c r="B131" s="73" t="s">
        <v>164</v>
      </c>
      <c r="C131" s="160">
        <v>3.71</v>
      </c>
      <c r="D131" s="161">
        <v>1.33</v>
      </c>
      <c r="E131" s="162">
        <v>10.35</v>
      </c>
      <c r="F131" s="662" t="s">
        <v>20</v>
      </c>
      <c r="G131" s="662" t="s">
        <v>20</v>
      </c>
      <c r="H131" s="663" t="s">
        <v>20</v>
      </c>
      <c r="I131" s="664" t="s">
        <v>20</v>
      </c>
      <c r="J131" s="665" t="s">
        <v>20</v>
      </c>
      <c r="K131" s="663" t="s">
        <v>20</v>
      </c>
      <c r="M131" s="258" t="s">
        <v>164</v>
      </c>
      <c r="N131" s="254" t="s">
        <v>20</v>
      </c>
      <c r="O131" s="255"/>
      <c r="P131" s="254" t="s">
        <v>504</v>
      </c>
      <c r="Q131" s="256"/>
      <c r="R131" s="255" t="s">
        <v>506</v>
      </c>
      <c r="S131" s="255"/>
      <c r="T131" s="255"/>
      <c r="U131" s="256"/>
      <c r="W131" s="1"/>
      <c r="X131" s="1" t="s">
        <v>778</v>
      </c>
    </row>
    <row r="132" spans="1:24" x14ac:dyDescent="0.25">
      <c r="B132" s="74" t="s">
        <v>167</v>
      </c>
      <c r="C132" s="158">
        <v>2.35</v>
      </c>
      <c r="D132" s="257">
        <v>1.1499999999999999</v>
      </c>
      <c r="E132" s="159">
        <v>4.82</v>
      </c>
      <c r="F132" s="158">
        <v>1.62</v>
      </c>
      <c r="G132" s="158">
        <v>1.08</v>
      </c>
      <c r="H132" s="159">
        <v>2.4500000000000002</v>
      </c>
      <c r="I132" s="135">
        <v>1.68</v>
      </c>
      <c r="J132" s="136">
        <v>1.05</v>
      </c>
      <c r="K132" s="157">
        <v>2.69</v>
      </c>
      <c r="M132" s="259" t="s">
        <v>167</v>
      </c>
      <c r="N132" s="260" t="s">
        <v>20</v>
      </c>
      <c r="O132" s="261"/>
      <c r="P132" s="260" t="s">
        <v>505</v>
      </c>
      <c r="Q132" s="262"/>
      <c r="R132" s="261" t="s">
        <v>507</v>
      </c>
      <c r="S132" s="261"/>
      <c r="T132" s="261"/>
      <c r="U132" s="262"/>
    </row>
    <row r="133" spans="1:24" x14ac:dyDescent="0.25">
      <c r="W133" s="1" t="s">
        <v>774</v>
      </c>
      <c r="X133" s="1" t="s">
        <v>778</v>
      </c>
    </row>
    <row r="134" spans="1:24" x14ac:dyDescent="0.25">
      <c r="B134" t="s">
        <v>288</v>
      </c>
      <c r="H134" t="s">
        <v>508</v>
      </c>
    </row>
    <row r="135" spans="1:24" x14ac:dyDescent="0.25">
      <c r="B135" t="s">
        <v>499</v>
      </c>
    </row>
    <row r="136" spans="1:24" x14ac:dyDescent="0.25">
      <c r="B136" t="s">
        <v>302</v>
      </c>
    </row>
    <row r="139" spans="1:24" x14ac:dyDescent="0.25">
      <c r="A139" t="s">
        <v>419</v>
      </c>
      <c r="B139" s="63" t="s">
        <v>6</v>
      </c>
      <c r="C139" s="65"/>
    </row>
    <row r="141" spans="1:24" x14ac:dyDescent="0.25">
      <c r="B141" s="1"/>
      <c r="C141" s="72" t="s">
        <v>549</v>
      </c>
      <c r="D141" s="63" t="s">
        <v>546</v>
      </c>
      <c r="E141" s="65"/>
      <c r="F141" s="63" t="s">
        <v>547</v>
      </c>
      <c r="G141" s="86"/>
      <c r="H141" s="75"/>
    </row>
    <row r="142" spans="1:24" x14ac:dyDescent="0.25">
      <c r="B142" s="63" t="s">
        <v>193</v>
      </c>
      <c r="C142" s="269" t="s">
        <v>548</v>
      </c>
      <c r="D142" s="59" t="s">
        <v>194</v>
      </c>
      <c r="E142" s="76" t="s">
        <v>228</v>
      </c>
      <c r="F142" s="76" t="s">
        <v>194</v>
      </c>
      <c r="G142" s="268" t="s">
        <v>228</v>
      </c>
      <c r="H142" s="75"/>
      <c r="I142" s="76" t="s">
        <v>195</v>
      </c>
      <c r="K142" s="156" t="s">
        <v>193</v>
      </c>
      <c r="L142" s="78" t="s">
        <v>336</v>
      </c>
      <c r="M142" s="65"/>
      <c r="N142" s="86" t="s">
        <v>347</v>
      </c>
      <c r="O142" s="64"/>
      <c r="P142" s="63" t="s">
        <v>337</v>
      </c>
      <c r="Q142" s="64"/>
      <c r="R142" s="64"/>
      <c r="S142" s="65"/>
      <c r="U142" s="1" t="s">
        <v>774</v>
      </c>
      <c r="V142" s="1" t="s">
        <v>779</v>
      </c>
    </row>
    <row r="143" spans="1:24" x14ac:dyDescent="0.25">
      <c r="B143" s="55" t="s">
        <v>162</v>
      </c>
      <c r="C143" s="55">
        <v>54.4</v>
      </c>
      <c r="D143" s="265">
        <v>1</v>
      </c>
      <c r="E143" s="271" t="s">
        <v>594</v>
      </c>
      <c r="F143" s="84">
        <v>1.24</v>
      </c>
      <c r="G143" s="30">
        <v>0.92</v>
      </c>
      <c r="H143" s="4">
        <v>1.68</v>
      </c>
      <c r="I143" s="84">
        <v>0.16400000000000001</v>
      </c>
      <c r="K143" s="87"/>
      <c r="L143" s="66"/>
      <c r="M143" s="57"/>
      <c r="N143" s="66"/>
      <c r="O143" s="58"/>
      <c r="P143" s="57"/>
      <c r="Q143" s="57"/>
      <c r="R143" s="57"/>
      <c r="S143" s="58"/>
      <c r="U143" s="1"/>
      <c r="V143" s="1" t="s">
        <v>780</v>
      </c>
    </row>
    <row r="144" spans="1:24" x14ac:dyDescent="0.25">
      <c r="B144" s="55" t="s">
        <v>163</v>
      </c>
      <c r="C144" s="55">
        <v>18.2</v>
      </c>
      <c r="D144" s="265">
        <v>1</v>
      </c>
      <c r="E144" s="272" t="s">
        <v>594</v>
      </c>
      <c r="F144" s="84">
        <v>0.57999999999999996</v>
      </c>
      <c r="G144" s="30">
        <v>0.39</v>
      </c>
      <c r="H144" s="4">
        <v>0.85</v>
      </c>
      <c r="I144" s="84">
        <v>6.0000000000000001E-3</v>
      </c>
      <c r="K144" s="84"/>
      <c r="L144" s="55"/>
      <c r="M144" s="30"/>
      <c r="N144" s="55"/>
      <c r="O144" s="4"/>
      <c r="P144" s="30"/>
      <c r="Q144" s="30"/>
      <c r="R144" s="30"/>
      <c r="S144" s="4"/>
      <c r="U144" s="1"/>
      <c r="V144" s="1" t="s">
        <v>781</v>
      </c>
    </row>
    <row r="145" spans="1:19" x14ac:dyDescent="0.25">
      <c r="B145" s="637" t="s">
        <v>164</v>
      </c>
      <c r="C145" s="666">
        <v>8.9</v>
      </c>
      <c r="D145" s="636">
        <v>1</v>
      </c>
      <c r="E145" s="667" t="s">
        <v>594</v>
      </c>
      <c r="F145" s="358">
        <v>1.73</v>
      </c>
      <c r="G145" s="359">
        <v>1.25</v>
      </c>
      <c r="H145" s="638">
        <v>2.39</v>
      </c>
      <c r="I145" s="358" t="s">
        <v>190</v>
      </c>
      <c r="K145" s="91" t="s">
        <v>164</v>
      </c>
      <c r="L145" s="92" t="s">
        <v>551</v>
      </c>
      <c r="M145" s="100"/>
      <c r="N145" s="92" t="s">
        <v>554</v>
      </c>
      <c r="O145" s="93"/>
      <c r="P145" s="100" t="s">
        <v>418</v>
      </c>
      <c r="Q145" s="100"/>
      <c r="R145" s="100"/>
      <c r="S145" s="93"/>
    </row>
    <row r="146" spans="1:19" x14ac:dyDescent="0.25">
      <c r="B146" s="55" t="s">
        <v>165</v>
      </c>
      <c r="C146" s="316">
        <v>5.3</v>
      </c>
      <c r="D146" s="265">
        <v>1</v>
      </c>
      <c r="E146" s="272" t="s">
        <v>594</v>
      </c>
      <c r="F146" s="84">
        <v>0.99</v>
      </c>
      <c r="G146" s="30">
        <v>0.74</v>
      </c>
      <c r="H146" s="4">
        <v>1.34</v>
      </c>
      <c r="I146" s="84">
        <v>0.96099999999999997</v>
      </c>
      <c r="K146" s="84"/>
      <c r="L146" s="55"/>
      <c r="M146" s="30"/>
      <c r="N146" s="55"/>
      <c r="O146" s="4"/>
      <c r="P146" s="30"/>
      <c r="Q146" s="30"/>
      <c r="R146" s="30"/>
      <c r="S146" s="4"/>
    </row>
    <row r="147" spans="1:19" x14ac:dyDescent="0.25">
      <c r="B147" s="637" t="s">
        <v>166</v>
      </c>
      <c r="C147" s="666">
        <v>3.3</v>
      </c>
      <c r="D147" s="636">
        <v>1</v>
      </c>
      <c r="E147" s="667" t="s">
        <v>594</v>
      </c>
      <c r="F147" s="358">
        <v>2.31</v>
      </c>
      <c r="G147" s="359">
        <v>1.63</v>
      </c>
      <c r="H147" s="638">
        <v>3.28</v>
      </c>
      <c r="I147" s="358" t="s">
        <v>190</v>
      </c>
      <c r="K147" s="91" t="s">
        <v>166</v>
      </c>
      <c r="L147" s="92" t="s">
        <v>552</v>
      </c>
      <c r="M147" s="100"/>
      <c r="N147" s="92" t="s">
        <v>555</v>
      </c>
      <c r="O147" s="93"/>
      <c r="P147" s="100" t="s">
        <v>418</v>
      </c>
      <c r="Q147" s="100"/>
      <c r="R147" s="100"/>
      <c r="S147" s="93"/>
    </row>
    <row r="148" spans="1:19" x14ac:dyDescent="0.25">
      <c r="B148" s="55" t="s">
        <v>167</v>
      </c>
      <c r="C148" s="316">
        <v>1.5</v>
      </c>
      <c r="D148" s="265">
        <v>1</v>
      </c>
      <c r="E148" s="272" t="s">
        <v>594</v>
      </c>
      <c r="F148" s="84">
        <v>0.67</v>
      </c>
      <c r="G148" s="30">
        <v>0.5</v>
      </c>
      <c r="H148" s="4">
        <v>0.91</v>
      </c>
      <c r="I148" s="84">
        <v>0.01</v>
      </c>
      <c r="K148" s="84"/>
      <c r="L148" s="55"/>
      <c r="M148" s="30"/>
      <c r="N148" s="55"/>
      <c r="O148" s="4"/>
      <c r="P148" s="30"/>
      <c r="Q148" s="30"/>
      <c r="R148" s="30"/>
      <c r="S148" s="4"/>
    </row>
    <row r="149" spans="1:19" x14ac:dyDescent="0.25">
      <c r="B149" s="55" t="s">
        <v>168</v>
      </c>
      <c r="C149" s="316">
        <v>1.1000000000000001</v>
      </c>
      <c r="D149" s="265">
        <v>1</v>
      </c>
      <c r="E149" s="272" t="s">
        <v>594</v>
      </c>
      <c r="F149" s="84">
        <v>0.74</v>
      </c>
      <c r="G149" s="30">
        <v>0.55000000000000004</v>
      </c>
      <c r="H149" s="4">
        <v>0.99</v>
      </c>
      <c r="I149" s="84">
        <v>4.2999999999999997E-2</v>
      </c>
      <c r="K149" s="84"/>
      <c r="L149" s="55"/>
      <c r="M149" s="30"/>
      <c r="N149" s="55"/>
      <c r="O149" s="4"/>
      <c r="P149" s="30"/>
      <c r="Q149" s="30"/>
      <c r="R149" s="30"/>
      <c r="S149" s="4"/>
    </row>
    <row r="150" spans="1:19" x14ac:dyDescent="0.25">
      <c r="B150" s="55" t="s">
        <v>169</v>
      </c>
      <c r="C150" s="316">
        <v>0.9</v>
      </c>
      <c r="D150" s="265">
        <v>1</v>
      </c>
      <c r="E150" s="272" t="s">
        <v>594</v>
      </c>
      <c r="F150" s="84">
        <v>0.67</v>
      </c>
      <c r="G150" s="30">
        <v>0.51</v>
      </c>
      <c r="H150" s="4">
        <v>0.9</v>
      </c>
      <c r="I150" s="84">
        <v>7.0000000000000001E-3</v>
      </c>
      <c r="K150" s="84"/>
      <c r="L150" s="55"/>
      <c r="M150" s="30"/>
      <c r="N150" s="55"/>
      <c r="O150" s="4"/>
      <c r="P150" s="30"/>
      <c r="Q150" s="30"/>
      <c r="R150" s="30"/>
      <c r="S150" s="4"/>
    </row>
    <row r="151" spans="1:19" x14ac:dyDescent="0.25">
      <c r="B151" s="637" t="s">
        <v>170</v>
      </c>
      <c r="C151" s="666">
        <v>0.8</v>
      </c>
      <c r="D151" s="636">
        <v>1</v>
      </c>
      <c r="E151" s="667" t="s">
        <v>594</v>
      </c>
      <c r="F151" s="358">
        <v>1.81</v>
      </c>
      <c r="G151" s="359">
        <v>1.32</v>
      </c>
      <c r="H151" s="638">
        <v>2.4900000000000002</v>
      </c>
      <c r="I151" s="358" t="s">
        <v>190</v>
      </c>
      <c r="K151" s="91" t="s">
        <v>170</v>
      </c>
      <c r="L151" s="92" t="s">
        <v>553</v>
      </c>
      <c r="M151" s="100"/>
      <c r="N151" s="92" t="s">
        <v>556</v>
      </c>
      <c r="O151" s="93"/>
      <c r="P151" s="100" t="s">
        <v>418</v>
      </c>
      <c r="Q151" s="100"/>
      <c r="R151" s="100"/>
      <c r="S151" s="93"/>
    </row>
    <row r="152" spans="1:19" x14ac:dyDescent="0.25">
      <c r="B152" s="67" t="s">
        <v>171</v>
      </c>
      <c r="C152" s="320">
        <v>0.7</v>
      </c>
      <c r="D152" s="267">
        <v>1</v>
      </c>
      <c r="E152" s="273" t="s">
        <v>594</v>
      </c>
      <c r="F152" s="85">
        <v>0.99</v>
      </c>
      <c r="G152" s="68">
        <v>0.72</v>
      </c>
      <c r="H152" s="69">
        <v>1.37</v>
      </c>
      <c r="I152" s="85">
        <v>0.96</v>
      </c>
      <c r="K152" s="85"/>
      <c r="L152" s="67"/>
      <c r="M152" s="68"/>
      <c r="N152" s="67"/>
      <c r="O152" s="69"/>
      <c r="P152" s="68"/>
      <c r="Q152" s="68"/>
      <c r="R152" s="68"/>
      <c r="S152" s="69"/>
    </row>
    <row r="154" spans="1:19" x14ac:dyDescent="0.25">
      <c r="B154" t="s">
        <v>288</v>
      </c>
    </row>
    <row r="155" spans="1:19" x14ac:dyDescent="0.25">
      <c r="B155" t="s">
        <v>550</v>
      </c>
    </row>
    <row r="156" spans="1:19" x14ac:dyDescent="0.25">
      <c r="B156" t="s">
        <v>417</v>
      </c>
    </row>
    <row r="159" spans="1:19" x14ac:dyDescent="0.25">
      <c r="A159" t="s">
        <v>498</v>
      </c>
      <c r="B159" s="63" t="s">
        <v>1121</v>
      </c>
      <c r="C159" s="65"/>
      <c r="E159" t="s">
        <v>613</v>
      </c>
    </row>
    <row r="161" spans="2:21" x14ac:dyDescent="0.25">
      <c r="B161" s="30"/>
      <c r="C161" s="30"/>
      <c r="D161" s="30"/>
      <c r="E161" s="30"/>
      <c r="F161" s="63" t="s">
        <v>24</v>
      </c>
      <c r="G161" s="64"/>
      <c r="H161" s="65"/>
    </row>
    <row r="162" spans="2:21" x14ac:dyDescent="0.25">
      <c r="B162" s="63" t="s">
        <v>593</v>
      </c>
      <c r="C162" s="64"/>
      <c r="D162" s="64"/>
      <c r="E162" s="65"/>
      <c r="F162" s="63" t="s">
        <v>578</v>
      </c>
      <c r="G162" s="63" t="s">
        <v>228</v>
      </c>
      <c r="H162" s="75"/>
    </row>
    <row r="163" spans="2:21" x14ac:dyDescent="0.25">
      <c r="B163" s="66" t="s">
        <v>580</v>
      </c>
      <c r="C163" s="57"/>
      <c r="D163" s="57"/>
      <c r="E163" s="58"/>
      <c r="F163" s="87"/>
      <c r="G163" s="66"/>
      <c r="H163" s="58"/>
    </row>
    <row r="164" spans="2:21" x14ac:dyDescent="0.25">
      <c r="B164" s="55" t="s">
        <v>581</v>
      </c>
      <c r="C164" s="30"/>
      <c r="D164" s="30"/>
      <c r="E164" s="4"/>
      <c r="F164" s="73">
        <v>1.08</v>
      </c>
      <c r="G164" s="54">
        <v>1.05</v>
      </c>
      <c r="H164" s="71">
        <v>1.1200000000000001</v>
      </c>
    </row>
    <row r="165" spans="2:21" x14ac:dyDescent="0.25">
      <c r="B165" s="55" t="s">
        <v>582</v>
      </c>
      <c r="C165" s="30"/>
      <c r="D165" s="30"/>
      <c r="E165" s="4"/>
      <c r="F165" s="84"/>
      <c r="G165" s="55"/>
      <c r="H165" s="4"/>
    </row>
    <row r="166" spans="2:21" x14ac:dyDescent="0.25">
      <c r="B166" s="55" t="s">
        <v>583</v>
      </c>
      <c r="C166" s="30"/>
      <c r="D166" s="30"/>
      <c r="E166" s="4"/>
      <c r="F166" s="265">
        <v>1</v>
      </c>
      <c r="G166" s="275" t="s">
        <v>595</v>
      </c>
      <c r="H166" s="274"/>
    </row>
    <row r="167" spans="2:21" x14ac:dyDescent="0.25">
      <c r="B167" s="55" t="s">
        <v>584</v>
      </c>
      <c r="C167" s="30"/>
      <c r="D167" s="30"/>
      <c r="E167" s="4"/>
      <c r="F167" s="73">
        <v>2.36</v>
      </c>
      <c r="G167" s="54">
        <v>1.17</v>
      </c>
      <c r="H167" s="71">
        <v>4.7699999999999996</v>
      </c>
    </row>
    <row r="168" spans="2:21" x14ac:dyDescent="0.25">
      <c r="B168" s="55" t="s">
        <v>585</v>
      </c>
      <c r="C168" s="30"/>
      <c r="D168" s="30"/>
      <c r="E168" s="4"/>
      <c r="F168" s="73">
        <v>10.42</v>
      </c>
      <c r="G168" s="54">
        <v>4.49</v>
      </c>
      <c r="H168" s="71">
        <v>24.18</v>
      </c>
    </row>
    <row r="169" spans="2:21" x14ac:dyDescent="0.25">
      <c r="B169" s="55" t="s">
        <v>579</v>
      </c>
      <c r="C169" s="30"/>
      <c r="D169" s="30"/>
      <c r="E169" s="4"/>
      <c r="F169" s="84"/>
      <c r="G169" s="55"/>
      <c r="H169" s="4"/>
      <c r="J169" s="156" t="s">
        <v>193</v>
      </c>
      <c r="K169" s="78" t="s">
        <v>336</v>
      </c>
      <c r="L169" s="65"/>
      <c r="M169" s="86" t="s">
        <v>347</v>
      </c>
      <c r="N169" s="64"/>
      <c r="O169" s="63" t="s">
        <v>337</v>
      </c>
      <c r="P169" s="64"/>
      <c r="Q169" s="64"/>
      <c r="R169" s="65"/>
      <c r="T169" s="1" t="s">
        <v>768</v>
      </c>
      <c r="U169" s="1" t="s">
        <v>782</v>
      </c>
    </row>
    <row r="170" spans="2:21" x14ac:dyDescent="0.25">
      <c r="B170" s="668" t="s">
        <v>587</v>
      </c>
      <c r="C170" s="669"/>
      <c r="D170" s="669"/>
      <c r="E170" s="670"/>
      <c r="F170" s="358">
        <v>1.57</v>
      </c>
      <c r="G170" s="637">
        <v>1.01</v>
      </c>
      <c r="H170" s="638">
        <v>2.46</v>
      </c>
      <c r="J170" s="94" t="s">
        <v>163</v>
      </c>
      <c r="K170" s="95" t="s">
        <v>20</v>
      </c>
      <c r="L170" s="101"/>
      <c r="M170" s="95" t="s">
        <v>597</v>
      </c>
      <c r="N170" s="96"/>
      <c r="O170" s="101" t="s">
        <v>599</v>
      </c>
      <c r="P170" s="101"/>
      <c r="Q170" s="101"/>
      <c r="R170" s="96"/>
      <c r="U170" s="1" t="s">
        <v>783</v>
      </c>
    </row>
    <row r="171" spans="2:21" x14ac:dyDescent="0.25">
      <c r="B171" s="668" t="s">
        <v>588</v>
      </c>
      <c r="C171" s="669"/>
      <c r="D171" s="669"/>
      <c r="E171" s="670"/>
      <c r="F171" s="358">
        <v>0.65</v>
      </c>
      <c r="G171" s="637">
        <v>0.44</v>
      </c>
      <c r="H171" s="638">
        <v>0.97</v>
      </c>
      <c r="J171" s="91" t="s">
        <v>165</v>
      </c>
      <c r="K171" s="92" t="s">
        <v>20</v>
      </c>
      <c r="L171" s="100"/>
      <c r="M171" s="92" t="s">
        <v>598</v>
      </c>
      <c r="N171" s="93"/>
      <c r="O171" s="100" t="s">
        <v>506</v>
      </c>
      <c r="P171" s="100"/>
      <c r="Q171" s="100"/>
      <c r="R171" s="93"/>
    </row>
    <row r="172" spans="2:21" x14ac:dyDescent="0.25">
      <c r="B172" s="55" t="s">
        <v>589</v>
      </c>
      <c r="C172" s="30"/>
      <c r="D172" s="30"/>
      <c r="E172" s="4"/>
      <c r="F172" s="73">
        <v>2.66</v>
      </c>
      <c r="G172" s="54">
        <v>1.38</v>
      </c>
      <c r="H172" s="71">
        <v>5.13</v>
      </c>
    </row>
    <row r="173" spans="2:21" x14ac:dyDescent="0.25">
      <c r="B173" s="55" t="s">
        <v>590</v>
      </c>
      <c r="C173" s="30"/>
      <c r="D173" s="30"/>
      <c r="E173" s="4"/>
      <c r="F173" s="73">
        <v>5.62</v>
      </c>
      <c r="G173" s="54">
        <v>1.1000000000000001</v>
      </c>
      <c r="H173" s="71">
        <v>28.81</v>
      </c>
    </row>
    <row r="174" spans="2:21" x14ac:dyDescent="0.25">
      <c r="B174" s="55" t="s">
        <v>591</v>
      </c>
      <c r="C174" s="30"/>
      <c r="D174" s="30"/>
      <c r="E174" s="4"/>
      <c r="F174" s="84">
        <v>1.88</v>
      </c>
      <c r="G174" s="55">
        <v>0.24</v>
      </c>
      <c r="H174" s="4">
        <v>14.78</v>
      </c>
    </row>
    <row r="175" spans="2:21" x14ac:dyDescent="0.25">
      <c r="B175" s="55" t="s">
        <v>592</v>
      </c>
      <c r="C175" s="30"/>
      <c r="D175" s="30"/>
      <c r="E175" s="4"/>
      <c r="F175" s="73">
        <v>1.85</v>
      </c>
      <c r="G175" s="54">
        <v>1.4</v>
      </c>
      <c r="H175" s="71">
        <v>2.44</v>
      </c>
    </row>
    <row r="176" spans="2:21" x14ac:dyDescent="0.25">
      <c r="B176" s="55" t="s">
        <v>586</v>
      </c>
      <c r="C176" s="30"/>
      <c r="D176" s="30"/>
      <c r="E176" s="4"/>
      <c r="F176" s="84">
        <v>1.01</v>
      </c>
      <c r="G176" s="55">
        <v>0.96</v>
      </c>
      <c r="H176" s="4">
        <v>1.05</v>
      </c>
    </row>
    <row r="177" spans="1:32" x14ac:dyDescent="0.25">
      <c r="B177" s="55"/>
      <c r="C177" s="30"/>
      <c r="D177" s="30"/>
      <c r="E177" s="4"/>
      <c r="F177" s="84">
        <v>0.79</v>
      </c>
      <c r="G177" s="55">
        <v>0.4</v>
      </c>
      <c r="H177" s="4">
        <v>1.55</v>
      </c>
    </row>
    <row r="178" spans="1:32" x14ac:dyDescent="0.25">
      <c r="B178" s="67"/>
      <c r="C178" s="68"/>
      <c r="D178" s="68"/>
      <c r="E178" s="69"/>
      <c r="F178" s="85">
        <v>0.98</v>
      </c>
      <c r="G178" s="67">
        <v>0.92</v>
      </c>
      <c r="H178" s="69">
        <v>1.04</v>
      </c>
    </row>
    <row r="180" spans="1:32" x14ac:dyDescent="0.25">
      <c r="B180" t="s">
        <v>596</v>
      </c>
    </row>
    <row r="181" spans="1:32" x14ac:dyDescent="0.25">
      <c r="B181" t="s">
        <v>302</v>
      </c>
    </row>
    <row r="184" spans="1:32" x14ac:dyDescent="0.25">
      <c r="A184" t="s">
        <v>557</v>
      </c>
      <c r="B184" s="63" t="s">
        <v>7</v>
      </c>
      <c r="C184" s="75"/>
    </row>
    <row r="186" spans="1:32" x14ac:dyDescent="0.25">
      <c r="D186" s="63" t="s">
        <v>646</v>
      </c>
      <c r="E186" s="86"/>
      <c r="F186" s="86"/>
      <c r="G186" s="75"/>
      <c r="H186" s="63" t="s">
        <v>647</v>
      </c>
      <c r="I186" s="86"/>
      <c r="J186" s="86"/>
      <c r="K186" s="75"/>
      <c r="L186" s="63" t="s">
        <v>648</v>
      </c>
      <c r="M186" s="86"/>
      <c r="N186" s="86"/>
      <c r="O186" s="75"/>
      <c r="P186" s="63" t="s">
        <v>635</v>
      </c>
      <c r="Q186" s="86"/>
      <c r="R186" s="86"/>
      <c r="S186" s="75"/>
    </row>
    <row r="187" spans="1:32" x14ac:dyDescent="0.25">
      <c r="D187" s="105"/>
      <c r="E187" s="86" t="s">
        <v>638</v>
      </c>
      <c r="F187" s="64"/>
      <c r="G187" s="64"/>
      <c r="H187" s="63"/>
      <c r="I187" s="86" t="s">
        <v>649</v>
      </c>
      <c r="J187" s="86"/>
      <c r="K187" s="75"/>
      <c r="L187" s="86"/>
      <c r="M187" s="86" t="s">
        <v>650</v>
      </c>
      <c r="N187" s="64"/>
      <c r="O187" s="65"/>
      <c r="P187" s="86"/>
      <c r="Q187" s="86" t="s">
        <v>653</v>
      </c>
      <c r="R187" s="64"/>
      <c r="S187" s="65"/>
    </row>
    <row r="188" spans="1:32" x14ac:dyDescent="0.25">
      <c r="B188" s="63" t="s">
        <v>193</v>
      </c>
      <c r="C188" s="76" t="s">
        <v>549</v>
      </c>
      <c r="D188" s="326" t="s">
        <v>641</v>
      </c>
      <c r="E188" s="76" t="s">
        <v>194</v>
      </c>
      <c r="F188" s="86" t="s">
        <v>228</v>
      </c>
      <c r="G188" s="86"/>
      <c r="H188" s="327" t="s">
        <v>641</v>
      </c>
      <c r="I188" s="76" t="s">
        <v>194</v>
      </c>
      <c r="J188" s="86" t="s">
        <v>228</v>
      </c>
      <c r="K188" s="86"/>
      <c r="L188" s="327" t="s">
        <v>641</v>
      </c>
      <c r="M188" s="76" t="s">
        <v>194</v>
      </c>
      <c r="N188" s="86" t="s">
        <v>228</v>
      </c>
      <c r="O188" s="75"/>
      <c r="P188" s="327" t="s">
        <v>641</v>
      </c>
      <c r="Q188" s="76" t="s">
        <v>295</v>
      </c>
      <c r="R188" s="86" t="s">
        <v>228</v>
      </c>
      <c r="S188" s="75"/>
      <c r="U188" s="156" t="s">
        <v>193</v>
      </c>
      <c r="V188" s="78" t="s">
        <v>336</v>
      </c>
      <c r="W188" s="65"/>
      <c r="X188" s="86" t="s">
        <v>347</v>
      </c>
      <c r="Y188" s="64"/>
      <c r="Z188" s="63" t="s">
        <v>337</v>
      </c>
      <c r="AA188" s="64"/>
      <c r="AB188" s="64"/>
      <c r="AC188" s="65"/>
      <c r="AE188" s="1" t="s">
        <v>786</v>
      </c>
      <c r="AF188" s="1" t="s">
        <v>789</v>
      </c>
    </row>
    <row r="189" spans="1:32" x14ac:dyDescent="0.25">
      <c r="B189" s="54" t="s">
        <v>162</v>
      </c>
      <c r="C189" s="328">
        <v>37.4</v>
      </c>
      <c r="D189" s="324" t="s">
        <v>642</v>
      </c>
      <c r="E189" s="265">
        <v>1.1499999999999999</v>
      </c>
      <c r="F189" s="283">
        <v>0.9</v>
      </c>
      <c r="G189" s="283">
        <v>1.47</v>
      </c>
      <c r="H189" s="674" t="s">
        <v>642</v>
      </c>
      <c r="I189" s="636">
        <v>1.66</v>
      </c>
      <c r="J189" s="672">
        <v>1.1100000000000001</v>
      </c>
      <c r="K189" s="672">
        <v>2.48</v>
      </c>
      <c r="L189" s="330" t="s">
        <v>642</v>
      </c>
      <c r="M189" s="265">
        <v>1.03</v>
      </c>
      <c r="N189" s="283">
        <v>0.67</v>
      </c>
      <c r="O189" s="284">
        <v>1.57</v>
      </c>
      <c r="P189" s="330" t="s">
        <v>643</v>
      </c>
      <c r="Q189" s="265">
        <v>1.1100000000000001</v>
      </c>
      <c r="R189" s="283">
        <v>0.79</v>
      </c>
      <c r="S189" s="284">
        <v>1.56</v>
      </c>
      <c r="U189" s="241" t="s">
        <v>162</v>
      </c>
      <c r="V189" s="242" t="s">
        <v>20</v>
      </c>
      <c r="W189" s="244"/>
      <c r="X189" s="242" t="s">
        <v>661</v>
      </c>
      <c r="Y189" s="243"/>
      <c r="Z189" s="244" t="s">
        <v>655</v>
      </c>
      <c r="AA189" s="244"/>
      <c r="AB189" s="244"/>
      <c r="AC189" s="243"/>
      <c r="AE189" s="1"/>
      <c r="AF189" s="1" t="s">
        <v>788</v>
      </c>
    </row>
    <row r="190" spans="1:32" x14ac:dyDescent="0.25">
      <c r="B190" s="54" t="s">
        <v>163</v>
      </c>
      <c r="C190" s="328">
        <v>16</v>
      </c>
      <c r="D190" s="324" t="s">
        <v>643</v>
      </c>
      <c r="E190" s="265">
        <v>1.02</v>
      </c>
      <c r="F190" s="283">
        <v>0.82</v>
      </c>
      <c r="G190" s="283">
        <v>1.28</v>
      </c>
      <c r="H190" s="674" t="s">
        <v>643</v>
      </c>
      <c r="I190" s="636">
        <v>1.49</v>
      </c>
      <c r="J190" s="672">
        <v>1.01</v>
      </c>
      <c r="K190" s="672">
        <v>2.19</v>
      </c>
      <c r="L190" s="330" t="s">
        <v>642</v>
      </c>
      <c r="M190" s="265">
        <v>1.21</v>
      </c>
      <c r="N190" s="283">
        <v>0.9</v>
      </c>
      <c r="O190" s="284">
        <v>1.63</v>
      </c>
      <c r="P190" s="671" t="s">
        <v>642</v>
      </c>
      <c r="Q190" s="636">
        <v>1.47</v>
      </c>
      <c r="R190" s="672">
        <v>1.03</v>
      </c>
      <c r="S190" s="673">
        <v>2.08</v>
      </c>
      <c r="U190" s="109" t="s">
        <v>163</v>
      </c>
      <c r="V190" s="110" t="s">
        <v>20</v>
      </c>
      <c r="W190" s="127"/>
      <c r="X190" s="110" t="s">
        <v>662</v>
      </c>
      <c r="Y190" s="111"/>
      <c r="Z190" s="127" t="s">
        <v>656</v>
      </c>
      <c r="AA190" s="127"/>
      <c r="AB190" s="127"/>
      <c r="AC190" s="111"/>
      <c r="AE190" s="1"/>
      <c r="AF190" s="1"/>
    </row>
    <row r="191" spans="1:32" x14ac:dyDescent="0.25">
      <c r="B191" s="54" t="s">
        <v>164</v>
      </c>
      <c r="C191" s="328">
        <v>12.5</v>
      </c>
      <c r="D191" s="324" t="s">
        <v>642</v>
      </c>
      <c r="E191" s="265">
        <v>1.03</v>
      </c>
      <c r="F191" s="283">
        <v>0.83</v>
      </c>
      <c r="G191" s="283">
        <v>1.28</v>
      </c>
      <c r="H191" s="330" t="s">
        <v>643</v>
      </c>
      <c r="I191" s="265">
        <v>1.3</v>
      </c>
      <c r="J191" s="283">
        <v>0.83</v>
      </c>
      <c r="K191" s="283">
        <v>2.0499999999999998</v>
      </c>
      <c r="L191" s="330" t="s">
        <v>642</v>
      </c>
      <c r="M191" s="265">
        <v>1.21</v>
      </c>
      <c r="N191" s="283">
        <v>0.91</v>
      </c>
      <c r="O191" s="284">
        <v>1.6</v>
      </c>
      <c r="P191" s="674" t="s">
        <v>642</v>
      </c>
      <c r="Q191" s="636">
        <v>1.54</v>
      </c>
      <c r="R191" s="672">
        <v>1.0900000000000001</v>
      </c>
      <c r="S191" s="673">
        <v>2.17</v>
      </c>
      <c r="U191" s="241" t="s">
        <v>164</v>
      </c>
      <c r="V191" s="242" t="s">
        <v>20</v>
      </c>
      <c r="W191" s="244"/>
      <c r="X191" s="242" t="s">
        <v>658</v>
      </c>
      <c r="Y191" s="243"/>
      <c r="Z191" s="244" t="s">
        <v>654</v>
      </c>
      <c r="AA191" s="244"/>
      <c r="AB191" s="244"/>
      <c r="AC191" s="243"/>
      <c r="AE191" s="1" t="s">
        <v>787</v>
      </c>
      <c r="AF191" s="1" t="s">
        <v>790</v>
      </c>
    </row>
    <row r="192" spans="1:32" x14ac:dyDescent="0.25">
      <c r="B192" s="55" t="s">
        <v>165</v>
      </c>
      <c r="C192" s="328">
        <v>9.9</v>
      </c>
      <c r="D192" s="324" t="s">
        <v>642</v>
      </c>
      <c r="E192" s="265">
        <v>1.1200000000000001</v>
      </c>
      <c r="F192" s="283">
        <v>0.88</v>
      </c>
      <c r="G192" s="283">
        <v>1.43</v>
      </c>
      <c r="H192" s="330" t="s">
        <v>643</v>
      </c>
      <c r="I192" s="265">
        <v>1</v>
      </c>
      <c r="J192" s="283">
        <v>0.68</v>
      </c>
      <c r="K192" s="283">
        <v>1.47</v>
      </c>
      <c r="L192" s="330" t="s">
        <v>642</v>
      </c>
      <c r="M192" s="265">
        <v>1.1100000000000001</v>
      </c>
      <c r="N192" s="283">
        <v>0.71</v>
      </c>
      <c r="O192" s="284">
        <v>1.71</v>
      </c>
      <c r="P192" s="330" t="s">
        <v>643</v>
      </c>
      <c r="Q192" s="265">
        <v>1.1000000000000001</v>
      </c>
      <c r="R192" s="283">
        <v>0.74</v>
      </c>
      <c r="S192" s="284">
        <v>1.65</v>
      </c>
      <c r="U192" s="84" t="s">
        <v>165</v>
      </c>
      <c r="V192" s="55"/>
      <c r="W192" s="30"/>
      <c r="X192" s="55"/>
      <c r="Y192" s="4"/>
      <c r="Z192" s="30"/>
      <c r="AA192" s="30"/>
      <c r="AB192" s="30"/>
      <c r="AC192" s="4"/>
      <c r="AE192" s="1"/>
      <c r="AF192" s="1" t="s">
        <v>791</v>
      </c>
    </row>
    <row r="193" spans="2:32" x14ac:dyDescent="0.25">
      <c r="B193" s="55" t="s">
        <v>166</v>
      </c>
      <c r="C193" s="328">
        <v>5.0999999999999996</v>
      </c>
      <c r="D193" s="324" t="s">
        <v>643</v>
      </c>
      <c r="E193" s="265">
        <v>1.03</v>
      </c>
      <c r="F193" s="283">
        <v>0.82</v>
      </c>
      <c r="G193" s="283">
        <v>1.29</v>
      </c>
      <c r="H193" s="330" t="s">
        <v>642</v>
      </c>
      <c r="I193" s="265">
        <v>1.1000000000000001</v>
      </c>
      <c r="J193" s="283">
        <v>0.74</v>
      </c>
      <c r="K193" s="283">
        <v>1.64</v>
      </c>
      <c r="L193" s="330" t="s">
        <v>643</v>
      </c>
      <c r="M193" s="265">
        <v>1.07</v>
      </c>
      <c r="N193" s="283">
        <v>0.78</v>
      </c>
      <c r="O193" s="284">
        <v>1.46</v>
      </c>
      <c r="P193" s="330" t="s">
        <v>643</v>
      </c>
      <c r="Q193" s="265">
        <v>1.26</v>
      </c>
      <c r="R193" s="283">
        <v>0.92</v>
      </c>
      <c r="S193" s="284">
        <v>1.71</v>
      </c>
      <c r="U193" s="84" t="s">
        <v>166</v>
      </c>
      <c r="V193" s="55"/>
      <c r="W193" s="30"/>
      <c r="X193" s="55"/>
      <c r="Y193" s="4"/>
      <c r="Z193" s="30"/>
      <c r="AA193" s="30"/>
      <c r="AB193" s="30"/>
      <c r="AC193" s="4"/>
      <c r="AF193" s="1" t="s">
        <v>794</v>
      </c>
    </row>
    <row r="194" spans="2:32" x14ac:dyDescent="0.25">
      <c r="B194" s="55" t="s">
        <v>167</v>
      </c>
      <c r="C194" s="328">
        <v>3.4</v>
      </c>
      <c r="D194" s="324" t="s">
        <v>642</v>
      </c>
      <c r="E194" s="265">
        <v>1.18</v>
      </c>
      <c r="F194" s="283">
        <v>0.93</v>
      </c>
      <c r="G194" s="283">
        <v>1.49</v>
      </c>
      <c r="H194" s="330" t="s">
        <v>642</v>
      </c>
      <c r="I194" s="265">
        <v>1.22</v>
      </c>
      <c r="J194" s="283">
        <v>0.82</v>
      </c>
      <c r="K194" s="283">
        <v>1.82</v>
      </c>
      <c r="L194" s="330" t="s">
        <v>642</v>
      </c>
      <c r="M194" s="265">
        <v>1.07</v>
      </c>
      <c r="N194" s="283">
        <v>0.73</v>
      </c>
      <c r="O194" s="284">
        <v>1.55</v>
      </c>
      <c r="P194" s="330" t="s">
        <v>643</v>
      </c>
      <c r="Q194" s="265">
        <v>1.07</v>
      </c>
      <c r="R194" s="283">
        <v>0.77</v>
      </c>
      <c r="S194" s="284">
        <v>1.48</v>
      </c>
      <c r="U194" s="91" t="s">
        <v>167</v>
      </c>
      <c r="V194" s="92" t="s">
        <v>660</v>
      </c>
      <c r="W194" s="100"/>
      <c r="X194" s="332" t="s">
        <v>1123</v>
      </c>
      <c r="Y194" s="93"/>
      <c r="Z194" s="100" t="s">
        <v>784</v>
      </c>
      <c r="AA194" s="100"/>
      <c r="AB194" s="100"/>
      <c r="AC194" s="93"/>
      <c r="AF194" s="1" t="s">
        <v>792</v>
      </c>
    </row>
    <row r="195" spans="2:32" x14ac:dyDescent="0.25">
      <c r="B195" s="55" t="s">
        <v>168</v>
      </c>
      <c r="C195" s="328">
        <v>2.6</v>
      </c>
      <c r="D195" s="324" t="s">
        <v>642</v>
      </c>
      <c r="E195" s="265">
        <v>1.04</v>
      </c>
      <c r="F195" s="283">
        <v>0.83</v>
      </c>
      <c r="G195" s="283">
        <v>1.3</v>
      </c>
      <c r="H195" s="330" t="s">
        <v>643</v>
      </c>
      <c r="I195" s="265">
        <v>1.07</v>
      </c>
      <c r="J195" s="283">
        <v>0.74</v>
      </c>
      <c r="K195" s="283">
        <v>1.55</v>
      </c>
      <c r="L195" s="330" t="s">
        <v>642</v>
      </c>
      <c r="M195" s="265">
        <v>1.1299999999999999</v>
      </c>
      <c r="N195" s="283">
        <v>0.82</v>
      </c>
      <c r="O195" s="284">
        <v>1.57</v>
      </c>
      <c r="P195" s="330" t="s">
        <v>642</v>
      </c>
      <c r="Q195" s="265">
        <v>1.03</v>
      </c>
      <c r="R195" s="283">
        <v>0.76</v>
      </c>
      <c r="S195" s="284">
        <v>1.41</v>
      </c>
      <c r="U195" s="84" t="s">
        <v>168</v>
      </c>
      <c r="V195" s="55"/>
      <c r="W195" s="30"/>
      <c r="X195" s="55"/>
      <c r="Y195" s="4"/>
      <c r="Z195" s="92" t="s">
        <v>785</v>
      </c>
      <c r="AA195" s="100"/>
      <c r="AB195" s="100"/>
      <c r="AC195" s="93"/>
      <c r="AF195" s="1" t="s">
        <v>793</v>
      </c>
    </row>
    <row r="196" spans="2:32" x14ac:dyDescent="0.25">
      <c r="B196" s="55" t="s">
        <v>169</v>
      </c>
      <c r="C196" s="328">
        <v>2.2999999999999998</v>
      </c>
      <c r="D196" s="324" t="s">
        <v>643</v>
      </c>
      <c r="E196" s="265">
        <v>1</v>
      </c>
      <c r="F196" s="283">
        <v>0.81</v>
      </c>
      <c r="G196" s="283">
        <v>1.24</v>
      </c>
      <c r="H196" s="330" t="s">
        <v>643</v>
      </c>
      <c r="I196" s="265">
        <v>1</v>
      </c>
      <c r="J196" s="283">
        <v>0.68</v>
      </c>
      <c r="K196" s="283">
        <v>1.49</v>
      </c>
      <c r="L196" s="330" t="s">
        <v>643</v>
      </c>
      <c r="M196" s="265">
        <v>1.18</v>
      </c>
      <c r="N196" s="283">
        <v>0.88</v>
      </c>
      <c r="O196" s="284">
        <v>1.57</v>
      </c>
      <c r="P196" s="330" t="s">
        <v>642</v>
      </c>
      <c r="Q196" s="265">
        <v>1.08</v>
      </c>
      <c r="R196" s="283">
        <v>0.82</v>
      </c>
      <c r="S196" s="284">
        <v>1.39</v>
      </c>
      <c r="U196" s="84" t="s">
        <v>169</v>
      </c>
      <c r="V196" s="55"/>
      <c r="W196" s="30"/>
      <c r="X196" s="55"/>
      <c r="Y196" s="4"/>
      <c r="Z196" s="30"/>
      <c r="AA196" s="30"/>
      <c r="AB196" s="30"/>
      <c r="AC196" s="4"/>
    </row>
    <row r="197" spans="2:32" x14ac:dyDescent="0.25">
      <c r="B197" s="55" t="s">
        <v>170</v>
      </c>
      <c r="C197" s="328">
        <v>1.7</v>
      </c>
      <c r="D197" s="324" t="s">
        <v>643</v>
      </c>
      <c r="E197" s="265">
        <v>1.1000000000000001</v>
      </c>
      <c r="F197" s="283">
        <v>0.88</v>
      </c>
      <c r="G197" s="283">
        <v>1.38</v>
      </c>
      <c r="H197" s="330" t="s">
        <v>642</v>
      </c>
      <c r="I197" s="265">
        <v>1.1299999999999999</v>
      </c>
      <c r="J197" s="283">
        <v>0.79</v>
      </c>
      <c r="K197" s="283">
        <v>1.61</v>
      </c>
      <c r="L197" s="330" t="s">
        <v>643</v>
      </c>
      <c r="M197" s="265">
        <v>1.28</v>
      </c>
      <c r="N197" s="283">
        <v>0.94</v>
      </c>
      <c r="O197" s="284">
        <v>1.75</v>
      </c>
      <c r="P197" s="330" t="s">
        <v>643</v>
      </c>
      <c r="Q197" s="265">
        <v>1.29</v>
      </c>
      <c r="R197" s="283">
        <v>0.91</v>
      </c>
      <c r="S197" s="284">
        <v>1.82</v>
      </c>
      <c r="U197" s="84" t="s">
        <v>170</v>
      </c>
      <c r="V197" s="55"/>
      <c r="W197" s="30"/>
      <c r="X197" s="55"/>
      <c r="Y197" s="4"/>
      <c r="Z197" s="30"/>
      <c r="AA197" s="30"/>
      <c r="AB197" s="30"/>
      <c r="AC197" s="4"/>
    </row>
    <row r="198" spans="2:32" x14ac:dyDescent="0.25">
      <c r="B198" s="55" t="s">
        <v>171</v>
      </c>
      <c r="C198" s="328">
        <v>1.3</v>
      </c>
      <c r="D198" s="324" t="s">
        <v>643</v>
      </c>
      <c r="E198" s="265">
        <v>1.01</v>
      </c>
      <c r="F198" s="283">
        <v>0.82</v>
      </c>
      <c r="G198" s="283">
        <v>1.25</v>
      </c>
      <c r="H198" s="330" t="s">
        <v>642</v>
      </c>
      <c r="I198" s="265">
        <v>1.25</v>
      </c>
      <c r="J198" s="283">
        <v>0.89</v>
      </c>
      <c r="K198" s="283">
        <v>1.74</v>
      </c>
      <c r="L198" s="330" t="s">
        <v>643</v>
      </c>
      <c r="M198" s="265">
        <v>1.1499999999999999</v>
      </c>
      <c r="N198" s="283">
        <v>0.83</v>
      </c>
      <c r="O198" s="284">
        <v>1.61</v>
      </c>
      <c r="P198" s="330" t="s">
        <v>642</v>
      </c>
      <c r="Q198" s="265">
        <v>1.1200000000000001</v>
      </c>
      <c r="R198" s="283">
        <v>0.82</v>
      </c>
      <c r="S198" s="284">
        <v>1.56</v>
      </c>
      <c r="U198" s="84" t="s">
        <v>171</v>
      </c>
      <c r="V198" s="55"/>
      <c r="W198" s="30"/>
      <c r="X198" s="55"/>
      <c r="Y198" s="4"/>
      <c r="Z198" s="30"/>
      <c r="AA198" s="30"/>
      <c r="AB198" s="30"/>
      <c r="AC198" s="4"/>
    </row>
    <row r="199" spans="2:32" x14ac:dyDescent="0.25">
      <c r="B199" s="55" t="s">
        <v>172</v>
      </c>
      <c r="C199" s="328">
        <v>1.1000000000000001</v>
      </c>
      <c r="D199" s="324" t="s">
        <v>643</v>
      </c>
      <c r="E199" s="265">
        <v>1.17</v>
      </c>
      <c r="F199" s="283">
        <v>0.93</v>
      </c>
      <c r="G199" s="283">
        <v>1.48</v>
      </c>
      <c r="H199" s="330" t="s">
        <v>643</v>
      </c>
      <c r="I199" s="265">
        <v>1.17</v>
      </c>
      <c r="J199" s="283">
        <v>0.8</v>
      </c>
      <c r="K199" s="283">
        <v>1.72</v>
      </c>
      <c r="L199" s="330" t="s">
        <v>642</v>
      </c>
      <c r="M199" s="265">
        <v>1.1000000000000001</v>
      </c>
      <c r="N199" s="283">
        <v>0.78</v>
      </c>
      <c r="O199" s="284">
        <v>1.54</v>
      </c>
      <c r="P199" s="674" t="s">
        <v>642</v>
      </c>
      <c r="Q199" s="636">
        <v>1.52</v>
      </c>
      <c r="R199" s="672">
        <v>1.05</v>
      </c>
      <c r="S199" s="673">
        <v>2.17</v>
      </c>
      <c r="U199" s="241" t="s">
        <v>172</v>
      </c>
      <c r="V199" s="242" t="s">
        <v>20</v>
      </c>
      <c r="W199" s="244"/>
      <c r="X199" s="242" t="s">
        <v>659</v>
      </c>
      <c r="Y199" s="243"/>
      <c r="Z199" s="244" t="s">
        <v>654</v>
      </c>
      <c r="AA199" s="244"/>
      <c r="AB199" s="244"/>
      <c r="AC199" s="243"/>
    </row>
    <row r="200" spans="2:32" x14ac:dyDescent="0.25">
      <c r="B200" s="55" t="s">
        <v>173</v>
      </c>
      <c r="C200" s="328">
        <v>0.9</v>
      </c>
      <c r="D200" s="324" t="s">
        <v>642</v>
      </c>
      <c r="E200" s="265">
        <v>1.1200000000000001</v>
      </c>
      <c r="F200" s="283">
        <v>0.91</v>
      </c>
      <c r="G200" s="283">
        <v>1.39</v>
      </c>
      <c r="H200" s="330" t="s">
        <v>643</v>
      </c>
      <c r="I200" s="265">
        <v>1.06</v>
      </c>
      <c r="J200" s="283">
        <v>0.76</v>
      </c>
      <c r="K200" s="283">
        <v>1.49</v>
      </c>
      <c r="L200" s="330" t="s">
        <v>642</v>
      </c>
      <c r="M200" s="265">
        <v>1.3</v>
      </c>
      <c r="N200" s="283">
        <v>0.95</v>
      </c>
      <c r="O200" s="284">
        <v>1.78</v>
      </c>
      <c r="P200" s="330" t="s">
        <v>643</v>
      </c>
      <c r="Q200" s="265">
        <v>1</v>
      </c>
      <c r="R200" s="283">
        <v>0.73</v>
      </c>
      <c r="S200" s="284">
        <v>1.37</v>
      </c>
      <c r="U200" s="84" t="s">
        <v>173</v>
      </c>
      <c r="V200" s="55"/>
      <c r="W200" s="30"/>
      <c r="X200" s="55"/>
      <c r="Y200" s="4"/>
      <c r="Z200" s="30"/>
      <c r="AA200" s="30"/>
      <c r="AB200" s="30"/>
      <c r="AC200" s="4"/>
    </row>
    <row r="201" spans="2:32" x14ac:dyDescent="0.25">
      <c r="B201" s="55" t="s">
        <v>174</v>
      </c>
      <c r="C201" s="328">
        <v>0.7</v>
      </c>
      <c r="D201" s="324" t="s">
        <v>643</v>
      </c>
      <c r="E201" s="265">
        <v>1.01</v>
      </c>
      <c r="F201" s="283">
        <v>0.82</v>
      </c>
      <c r="G201" s="283">
        <v>1.24</v>
      </c>
      <c r="H201" s="330" t="s">
        <v>642</v>
      </c>
      <c r="I201" s="265">
        <v>1.05</v>
      </c>
      <c r="J201" s="283">
        <v>0.69</v>
      </c>
      <c r="K201" s="283">
        <v>1.58</v>
      </c>
      <c r="L201" s="330" t="s">
        <v>643</v>
      </c>
      <c r="M201" s="265">
        <v>1.08</v>
      </c>
      <c r="N201" s="283">
        <v>0.82</v>
      </c>
      <c r="O201" s="284">
        <v>1.42</v>
      </c>
      <c r="P201" s="330" t="s">
        <v>642</v>
      </c>
      <c r="Q201" s="265">
        <v>1.18</v>
      </c>
      <c r="R201" s="283">
        <v>0.86</v>
      </c>
      <c r="S201" s="284">
        <v>1.61</v>
      </c>
      <c r="U201" s="84" t="s">
        <v>174</v>
      </c>
      <c r="V201" s="55"/>
      <c r="W201" s="30"/>
      <c r="X201" s="55"/>
      <c r="Y201" s="4"/>
      <c r="Z201" s="30"/>
      <c r="AA201" s="30"/>
      <c r="AB201" s="30"/>
      <c r="AC201" s="4"/>
    </row>
    <row r="202" spans="2:32" x14ac:dyDescent="0.25">
      <c r="B202" s="67" t="s">
        <v>175</v>
      </c>
      <c r="C202" s="329">
        <v>0.6</v>
      </c>
      <c r="D202" s="325" t="s">
        <v>643</v>
      </c>
      <c r="E202" s="267">
        <v>1.08</v>
      </c>
      <c r="F202" s="289">
        <v>0.87</v>
      </c>
      <c r="G202" s="289">
        <v>1.34</v>
      </c>
      <c r="H202" s="331" t="s">
        <v>643</v>
      </c>
      <c r="I202" s="267">
        <v>1</v>
      </c>
      <c r="J202" s="289">
        <v>0.7</v>
      </c>
      <c r="K202" s="289">
        <v>1.43</v>
      </c>
      <c r="L202" s="331" t="s">
        <v>643</v>
      </c>
      <c r="M202" s="267">
        <v>1.21</v>
      </c>
      <c r="N202" s="289">
        <v>0.87</v>
      </c>
      <c r="O202" s="290">
        <v>1.67</v>
      </c>
      <c r="P202" s="331" t="s">
        <v>643</v>
      </c>
      <c r="Q202" s="267">
        <v>1.17</v>
      </c>
      <c r="R202" s="289">
        <v>0.85</v>
      </c>
      <c r="S202" s="290">
        <v>1.63</v>
      </c>
      <c r="U202" s="91" t="s">
        <v>175</v>
      </c>
      <c r="V202" s="92" t="s">
        <v>20</v>
      </c>
      <c r="W202" s="100"/>
      <c r="X202" s="92" t="s">
        <v>20</v>
      </c>
      <c r="Y202" s="93"/>
      <c r="Z202" s="100" t="s">
        <v>667</v>
      </c>
      <c r="AA202" s="100"/>
      <c r="AB202" s="100"/>
      <c r="AC202" s="93"/>
    </row>
    <row r="204" spans="2:32" x14ac:dyDescent="0.25">
      <c r="B204" t="s">
        <v>288</v>
      </c>
      <c r="P204" t="s">
        <v>657</v>
      </c>
      <c r="U204" s="644" t="s">
        <v>663</v>
      </c>
      <c r="V204" s="675"/>
      <c r="W204" s="675"/>
      <c r="X204" s="675"/>
      <c r="Y204" s="675"/>
      <c r="Z204" s="675"/>
      <c r="AA204" s="675"/>
      <c r="AB204" s="675"/>
      <c r="AC204" s="676"/>
    </row>
    <row r="205" spans="2:32" x14ac:dyDescent="0.25">
      <c r="B205" t="s">
        <v>644</v>
      </c>
      <c r="U205" s="679" t="s">
        <v>665</v>
      </c>
      <c r="V205" s="675"/>
      <c r="W205" s="675"/>
      <c r="X205" s="675"/>
      <c r="Y205" s="675"/>
      <c r="Z205" s="675"/>
      <c r="AA205" s="675"/>
      <c r="AB205" s="675"/>
      <c r="AC205" s="676"/>
    </row>
    <row r="206" spans="2:32" x14ac:dyDescent="0.25">
      <c r="B206" t="s">
        <v>645</v>
      </c>
      <c r="U206" s="652" t="s">
        <v>664</v>
      </c>
      <c r="V206" s="677"/>
      <c r="W206" s="677"/>
      <c r="X206" s="677"/>
      <c r="Y206" s="677"/>
      <c r="Z206" s="677"/>
      <c r="AA206" s="677"/>
      <c r="AB206" s="677"/>
      <c r="AC206" s="651"/>
    </row>
    <row r="207" spans="2:32" x14ac:dyDescent="0.25">
      <c r="B207" t="s">
        <v>302</v>
      </c>
    </row>
    <row r="208" spans="2:32" x14ac:dyDescent="0.25">
      <c r="U208" s="655" t="s">
        <v>862</v>
      </c>
      <c r="V208" s="678"/>
      <c r="W208" s="678"/>
      <c r="X208" s="678"/>
      <c r="Y208" s="678"/>
      <c r="Z208" s="678"/>
      <c r="AA208" s="678"/>
      <c r="AB208" s="678"/>
      <c r="AC208" s="654"/>
    </row>
    <row r="210" spans="2:29" x14ac:dyDescent="0.25">
      <c r="U210" s="655" t="s">
        <v>666</v>
      </c>
      <c r="V210" s="678"/>
      <c r="W210" s="678"/>
      <c r="X210" s="678"/>
      <c r="Y210" s="678"/>
      <c r="Z210" s="678"/>
      <c r="AA210" s="678"/>
      <c r="AB210" s="678"/>
      <c r="AC210" s="654"/>
    </row>
    <row r="215" spans="2:29" x14ac:dyDescent="0.25">
      <c r="S215">
        <f>49/12</f>
        <v>4.083333333333333</v>
      </c>
    </row>
    <row r="216" spans="2:29" ht="15.75" thickBot="1" x14ac:dyDescent="0.3"/>
    <row r="217" spans="2:29" x14ac:dyDescent="0.25">
      <c r="B217" s="355" t="s">
        <v>847</v>
      </c>
      <c r="C217" s="349"/>
      <c r="D217" s="349"/>
      <c r="E217" s="351">
        <v>6</v>
      </c>
    </row>
    <row r="218" spans="2:29" x14ac:dyDescent="0.25">
      <c r="B218" s="356"/>
      <c r="C218" s="30"/>
      <c r="D218" s="30"/>
      <c r="E218" s="352">
        <v>5</v>
      </c>
    </row>
    <row r="219" spans="2:29" x14ac:dyDescent="0.25">
      <c r="B219" s="356"/>
      <c r="C219" s="30"/>
      <c r="D219" s="30"/>
      <c r="E219" s="352">
        <v>2</v>
      </c>
    </row>
    <row r="220" spans="2:29" x14ac:dyDescent="0.25">
      <c r="B220" s="356"/>
      <c r="C220" s="30"/>
      <c r="D220" s="30"/>
      <c r="E220" s="352">
        <v>2</v>
      </c>
    </row>
    <row r="221" spans="2:29" x14ac:dyDescent="0.25">
      <c r="B221" s="356"/>
      <c r="C221" s="30"/>
      <c r="D221" s="30"/>
      <c r="E221" s="352">
        <v>3</v>
      </c>
    </row>
    <row r="222" spans="2:29" x14ac:dyDescent="0.25">
      <c r="B222" s="356"/>
      <c r="C222" s="30"/>
      <c r="D222" s="30"/>
      <c r="E222" s="352">
        <v>2</v>
      </c>
    </row>
    <row r="223" spans="2:29" x14ac:dyDescent="0.25">
      <c r="B223" s="356"/>
      <c r="C223" s="30"/>
      <c r="D223" s="30"/>
      <c r="E223" s="352">
        <v>3</v>
      </c>
    </row>
    <row r="224" spans="2:29" x14ac:dyDescent="0.25">
      <c r="B224" s="356"/>
      <c r="C224" s="30"/>
      <c r="D224" s="30"/>
      <c r="E224" s="352">
        <v>2</v>
      </c>
    </row>
    <row r="225" spans="2:5" x14ac:dyDescent="0.25">
      <c r="B225" s="356"/>
      <c r="C225" s="30"/>
      <c r="D225" s="30"/>
      <c r="E225" s="352">
        <v>6</v>
      </c>
    </row>
    <row r="226" spans="2:5" x14ac:dyDescent="0.25">
      <c r="B226" s="357" t="s">
        <v>848</v>
      </c>
      <c r="C226" s="57"/>
      <c r="D226" s="57"/>
      <c r="E226" s="354">
        <f>MEDIAN(E217:E225)</f>
        <v>3</v>
      </c>
    </row>
    <row r="227" spans="2:5" x14ac:dyDescent="0.25">
      <c r="B227" s="356" t="s">
        <v>849</v>
      </c>
      <c r="C227" s="30"/>
      <c r="D227" s="30"/>
      <c r="E227" s="352">
        <f>MIN(E217:E225)</f>
        <v>2</v>
      </c>
    </row>
    <row r="228" spans="2:5" x14ac:dyDescent="0.25">
      <c r="B228" s="356" t="s">
        <v>850</v>
      </c>
      <c r="C228" s="30"/>
      <c r="D228" s="30"/>
      <c r="E228" s="352">
        <f>MAX(E217:E225)</f>
        <v>6</v>
      </c>
    </row>
    <row r="229" spans="2:5" ht="15.75" thickBot="1" x14ac:dyDescent="0.3">
      <c r="B229" s="53" t="s">
        <v>851</v>
      </c>
      <c r="C229" s="350"/>
      <c r="D229" s="350"/>
      <c r="E229" s="353">
        <f>AVERAGE(E217:E225)</f>
        <v>3.4444444444444446</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L42"/>
  <sheetViews>
    <sheetView workbookViewId="0">
      <selection activeCell="G19" sqref="G19"/>
    </sheetView>
  </sheetViews>
  <sheetFormatPr defaultRowHeight="15" x14ac:dyDescent="0.25"/>
  <cols>
    <col min="1" max="1" width="3.140625" style="108" customWidth="1"/>
    <col min="2" max="2" width="22.140625" style="108" customWidth="1"/>
    <col min="3" max="3" width="19" style="108" customWidth="1"/>
    <col min="4" max="4" width="19.28515625" style="108" customWidth="1"/>
    <col min="5" max="5" width="41.28515625" style="108" customWidth="1"/>
    <col min="6" max="6" width="21.85546875" style="108" customWidth="1"/>
    <col min="7" max="7" width="30.42578125" style="108" customWidth="1"/>
    <col min="8" max="8" width="20.85546875" style="108" customWidth="1"/>
    <col min="9" max="9" width="15.140625" style="108" customWidth="1"/>
    <col min="10" max="10" width="23.28515625" style="108" customWidth="1"/>
    <col min="11" max="11" width="30.140625" style="108" customWidth="1"/>
    <col min="12" max="16384" width="9.140625" style="108"/>
  </cols>
  <sheetData>
    <row r="1" spans="2:10" x14ac:dyDescent="0.25">
      <c r="B1" s="1" t="s">
        <v>954</v>
      </c>
    </row>
    <row r="3" spans="2:10" ht="20.25" customHeight="1" thickBot="1" x14ac:dyDescent="0.3">
      <c r="B3" s="409" t="s">
        <v>856</v>
      </c>
      <c r="C3" s="410" t="s">
        <v>865</v>
      </c>
      <c r="D3" s="410" t="s">
        <v>866</v>
      </c>
      <c r="E3" s="410" t="s">
        <v>9</v>
      </c>
      <c r="F3" s="411" t="s">
        <v>867</v>
      </c>
      <c r="G3" s="411" t="s">
        <v>868</v>
      </c>
      <c r="H3" s="412" t="s">
        <v>869</v>
      </c>
      <c r="I3" s="412" t="s">
        <v>870</v>
      </c>
      <c r="J3" s="412" t="s">
        <v>871</v>
      </c>
    </row>
    <row r="4" spans="2:10" ht="20.25" customHeight="1" thickTop="1" x14ac:dyDescent="0.25">
      <c r="B4" s="688" t="s">
        <v>0</v>
      </c>
      <c r="C4" s="413" t="s">
        <v>872</v>
      </c>
      <c r="D4" s="413" t="s">
        <v>874</v>
      </c>
      <c r="E4" s="413" t="s">
        <v>15</v>
      </c>
      <c r="F4" s="414">
        <v>550</v>
      </c>
      <c r="G4" s="680">
        <v>1100</v>
      </c>
      <c r="H4" s="415" t="s">
        <v>142</v>
      </c>
      <c r="I4" s="416">
        <v>1</v>
      </c>
      <c r="J4" s="415" t="s">
        <v>876</v>
      </c>
    </row>
    <row r="5" spans="2:10" ht="20.25" customHeight="1" thickBot="1" x14ac:dyDescent="0.3">
      <c r="B5" s="689"/>
      <c r="C5" s="417" t="s">
        <v>873</v>
      </c>
      <c r="D5" s="417" t="s">
        <v>875</v>
      </c>
      <c r="E5" s="417" t="s">
        <v>16</v>
      </c>
      <c r="F5" s="418">
        <v>114</v>
      </c>
      <c r="G5" s="681">
        <v>114</v>
      </c>
      <c r="H5" s="419" t="s">
        <v>144</v>
      </c>
      <c r="I5" s="420">
        <v>1</v>
      </c>
      <c r="J5" s="419" t="s">
        <v>877</v>
      </c>
    </row>
    <row r="6" spans="2:10" ht="20.25" customHeight="1" thickBot="1" x14ac:dyDescent="0.3">
      <c r="B6" s="395" t="s">
        <v>1</v>
      </c>
      <c r="C6" s="417" t="s">
        <v>872</v>
      </c>
      <c r="D6" s="417" t="s">
        <v>874</v>
      </c>
      <c r="E6" s="417" t="s">
        <v>15</v>
      </c>
      <c r="F6" s="418">
        <v>723</v>
      </c>
      <c r="G6" s="681">
        <v>1411</v>
      </c>
      <c r="H6" s="419" t="s">
        <v>467</v>
      </c>
      <c r="I6" s="420">
        <v>0.79</v>
      </c>
      <c r="J6" s="419" t="s">
        <v>876</v>
      </c>
    </row>
    <row r="7" spans="2:10" ht="20.25" customHeight="1" thickBot="1" x14ac:dyDescent="0.3">
      <c r="B7" s="395" t="s">
        <v>2</v>
      </c>
      <c r="C7" s="417" t="s">
        <v>878</v>
      </c>
      <c r="D7" s="417" t="s">
        <v>879</v>
      </c>
      <c r="E7" s="417" t="s">
        <v>15</v>
      </c>
      <c r="F7" s="418">
        <v>831</v>
      </c>
      <c r="G7" s="681">
        <v>831</v>
      </c>
      <c r="H7" s="419" t="s">
        <v>880</v>
      </c>
      <c r="I7" s="420">
        <v>0.51</v>
      </c>
      <c r="J7" s="419" t="s">
        <v>881</v>
      </c>
    </row>
    <row r="8" spans="2:10" ht="20.25" customHeight="1" thickBot="1" x14ac:dyDescent="0.3">
      <c r="B8" s="395" t="s">
        <v>3</v>
      </c>
      <c r="C8" s="417" t="s">
        <v>873</v>
      </c>
      <c r="D8" s="417" t="s">
        <v>882</v>
      </c>
      <c r="E8" s="417" t="s">
        <v>16</v>
      </c>
      <c r="F8" s="421">
        <v>195</v>
      </c>
      <c r="G8" s="681">
        <v>102</v>
      </c>
      <c r="H8" s="419" t="s">
        <v>473</v>
      </c>
      <c r="I8" s="420">
        <v>0.68</v>
      </c>
      <c r="J8" s="419" t="s">
        <v>876</v>
      </c>
    </row>
    <row r="9" spans="2:10" ht="20.25" customHeight="1" thickBot="1" x14ac:dyDescent="0.3">
      <c r="B9" s="395" t="s">
        <v>4</v>
      </c>
      <c r="C9" s="417" t="s">
        <v>872</v>
      </c>
      <c r="D9" s="417" t="s">
        <v>822</v>
      </c>
      <c r="E9" s="417" t="s">
        <v>15</v>
      </c>
      <c r="F9" s="418">
        <v>688</v>
      </c>
      <c r="G9" s="681">
        <v>1283</v>
      </c>
      <c r="H9" s="419">
        <v>65.599999999999994</v>
      </c>
      <c r="I9" s="420">
        <v>0.57999999999999996</v>
      </c>
      <c r="J9" s="419" t="s">
        <v>883</v>
      </c>
    </row>
    <row r="10" spans="2:10" ht="20.25" customHeight="1" thickBot="1" x14ac:dyDescent="0.3">
      <c r="B10" s="395" t="s">
        <v>5</v>
      </c>
      <c r="C10" s="417" t="s">
        <v>872</v>
      </c>
      <c r="D10" s="417" t="s">
        <v>822</v>
      </c>
      <c r="E10" s="417" t="s">
        <v>16</v>
      </c>
      <c r="F10" s="418">
        <v>110</v>
      </c>
      <c r="G10" s="681">
        <v>110</v>
      </c>
      <c r="H10" s="684" t="s">
        <v>1126</v>
      </c>
      <c r="I10" s="420">
        <v>0.75</v>
      </c>
      <c r="J10" s="419" t="s">
        <v>885</v>
      </c>
    </row>
    <row r="11" spans="2:10" ht="20.25" customHeight="1" thickBot="1" x14ac:dyDescent="0.3">
      <c r="B11" s="395" t="s">
        <v>6</v>
      </c>
      <c r="C11" s="417" t="s">
        <v>884</v>
      </c>
      <c r="D11" s="417" t="s">
        <v>886</v>
      </c>
      <c r="E11" s="417" t="s">
        <v>16</v>
      </c>
      <c r="F11" s="418">
        <v>351</v>
      </c>
      <c r="G11" s="681">
        <v>351</v>
      </c>
      <c r="H11" s="419" t="s">
        <v>1124</v>
      </c>
      <c r="I11" s="420">
        <v>1</v>
      </c>
      <c r="J11" s="419" t="s">
        <v>887</v>
      </c>
    </row>
    <row r="12" spans="2:10" ht="20.25" customHeight="1" thickBot="1" x14ac:dyDescent="0.3">
      <c r="B12" s="395" t="s">
        <v>888</v>
      </c>
      <c r="C12" s="417" t="s">
        <v>878</v>
      </c>
      <c r="D12" s="417" t="s">
        <v>879</v>
      </c>
      <c r="E12" s="417" t="s">
        <v>15</v>
      </c>
      <c r="F12" s="418">
        <v>802</v>
      </c>
      <c r="G12" s="681">
        <v>799</v>
      </c>
      <c r="H12" s="419" t="s">
        <v>1125</v>
      </c>
      <c r="I12" s="420">
        <v>0.51</v>
      </c>
      <c r="J12" s="419" t="s">
        <v>889</v>
      </c>
    </row>
    <row r="13" spans="2:10" ht="20.25" customHeight="1" thickBot="1" x14ac:dyDescent="0.3">
      <c r="B13" s="395" t="s">
        <v>7</v>
      </c>
      <c r="C13" s="417" t="s">
        <v>884</v>
      </c>
      <c r="D13" s="417" t="s">
        <v>890</v>
      </c>
      <c r="E13" s="417" t="s">
        <v>16</v>
      </c>
      <c r="F13" s="418">
        <v>342</v>
      </c>
      <c r="G13" s="681">
        <v>382</v>
      </c>
      <c r="H13" s="419" t="s">
        <v>669</v>
      </c>
      <c r="I13" s="420">
        <v>0.61</v>
      </c>
      <c r="J13" s="419" t="s">
        <v>885</v>
      </c>
    </row>
    <row r="14" spans="2:10" ht="20.25" customHeight="1" x14ac:dyDescent="0.25">
      <c r="B14" s="485"/>
      <c r="C14" s="485"/>
      <c r="D14" s="485"/>
      <c r="E14" s="485"/>
      <c r="F14" s="486"/>
      <c r="G14" s="682"/>
      <c r="H14" s="487"/>
      <c r="I14" s="488"/>
      <c r="J14" s="487"/>
    </row>
    <row r="15" spans="2:10" ht="18" customHeight="1" x14ac:dyDescent="0.25">
      <c r="B15" s="489" t="s">
        <v>1045</v>
      </c>
      <c r="F15" s="108">
        <f>SUM(F4,F5,F6,F7,F8,F9,F10,F11,F12,F13)</f>
        <v>4706</v>
      </c>
      <c r="G15" s="683">
        <f>SUM(G4,G5,G6,G7,G8,G9,G10,G11,G12,G13)</f>
        <v>6483</v>
      </c>
    </row>
    <row r="16" spans="2:10" ht="18" customHeight="1" x14ac:dyDescent="0.25">
      <c r="B16" s="408"/>
    </row>
    <row r="17" spans="2:12" ht="17.25" x14ac:dyDescent="0.25">
      <c r="B17" s="389"/>
    </row>
    <row r="18" spans="2:12" x14ac:dyDescent="0.25">
      <c r="B18" s="390"/>
    </row>
    <row r="21" spans="2:12" x14ac:dyDescent="0.25">
      <c r="B21" s="1" t="s">
        <v>953</v>
      </c>
    </row>
    <row r="23" spans="2:12" x14ac:dyDescent="0.25">
      <c r="B23" s="700"/>
      <c r="C23" s="690" t="s">
        <v>891</v>
      </c>
      <c r="D23" s="701"/>
      <c r="E23" s="701"/>
      <c r="F23" s="700"/>
      <c r="G23" s="690" t="s">
        <v>892</v>
      </c>
      <c r="H23" s="691"/>
      <c r="I23" s="691"/>
      <c r="J23" s="691"/>
    </row>
    <row r="24" spans="2:12" ht="15.75" thickBot="1" x14ac:dyDescent="0.3">
      <c r="B24" s="700"/>
      <c r="C24" s="702"/>
      <c r="D24" s="703"/>
      <c r="E24" s="703"/>
      <c r="F24" s="704"/>
      <c r="G24" s="692"/>
      <c r="H24" s="693"/>
      <c r="I24" s="693"/>
      <c r="J24" s="693"/>
    </row>
    <row r="25" spans="2:12" ht="21.75" customHeight="1" thickBot="1" x14ac:dyDescent="0.3">
      <c r="B25" s="409" t="s">
        <v>856</v>
      </c>
      <c r="C25" s="410" t="s">
        <v>893</v>
      </c>
      <c r="D25" s="410" t="s">
        <v>894</v>
      </c>
      <c r="E25" s="410" t="s">
        <v>895</v>
      </c>
      <c r="F25" s="409" t="s">
        <v>896</v>
      </c>
      <c r="G25" s="410" t="s">
        <v>897</v>
      </c>
      <c r="H25" s="410" t="s">
        <v>898</v>
      </c>
      <c r="I25" s="705" t="s">
        <v>899</v>
      </c>
      <c r="J25" s="705"/>
      <c r="K25" s="483" t="s">
        <v>1029</v>
      </c>
    </row>
    <row r="26" spans="2:12" ht="21.75" customHeight="1" thickTop="1" x14ac:dyDescent="0.25">
      <c r="B26" s="688" t="s">
        <v>0</v>
      </c>
      <c r="C26" s="706" t="s">
        <v>28</v>
      </c>
      <c r="D26" s="707" t="s">
        <v>900</v>
      </c>
      <c r="E26" s="707" t="s">
        <v>901</v>
      </c>
      <c r="F26" s="688" t="s">
        <v>159</v>
      </c>
      <c r="G26" s="413" t="s">
        <v>959</v>
      </c>
      <c r="H26" s="707" t="s">
        <v>24</v>
      </c>
      <c r="I26" s="707" t="s">
        <v>903</v>
      </c>
      <c r="J26" s="707"/>
      <c r="K26" s="108" t="s">
        <v>1030</v>
      </c>
      <c r="L26" s="108" t="s">
        <v>1031</v>
      </c>
    </row>
    <row r="27" spans="2:12" ht="21.75" customHeight="1" thickBot="1" x14ac:dyDescent="0.3">
      <c r="B27" s="689"/>
      <c r="C27" s="697"/>
      <c r="D27" s="699"/>
      <c r="E27" s="699"/>
      <c r="F27" s="689"/>
      <c r="G27" s="417" t="s">
        <v>902</v>
      </c>
      <c r="H27" s="699"/>
      <c r="I27" s="699"/>
      <c r="J27" s="699"/>
      <c r="K27" s="484" t="s">
        <v>1033</v>
      </c>
      <c r="L27" s="108" t="s">
        <v>1032</v>
      </c>
    </row>
    <row r="28" spans="2:12" ht="21.75" customHeight="1" thickBot="1" x14ac:dyDescent="0.3">
      <c r="B28" s="395" t="s">
        <v>1</v>
      </c>
      <c r="C28" s="417" t="s">
        <v>28</v>
      </c>
      <c r="D28" s="417" t="s">
        <v>900</v>
      </c>
      <c r="E28" s="417" t="s">
        <v>901</v>
      </c>
      <c r="F28" s="395" t="s">
        <v>159</v>
      </c>
      <c r="G28" s="417" t="s">
        <v>959</v>
      </c>
      <c r="H28" s="417" t="s">
        <v>904</v>
      </c>
      <c r="I28" s="694" t="s">
        <v>460</v>
      </c>
      <c r="J28" s="694"/>
      <c r="K28" s="484" t="s">
        <v>1033</v>
      </c>
      <c r="L28" s="108" t="s">
        <v>1032</v>
      </c>
    </row>
    <row r="29" spans="2:12" ht="21.75" customHeight="1" thickBot="1" x14ac:dyDescent="0.3">
      <c r="B29" s="395" t="s">
        <v>2</v>
      </c>
      <c r="C29" s="417" t="s">
        <v>267</v>
      </c>
      <c r="D29" s="417" t="s">
        <v>905</v>
      </c>
      <c r="E29" s="417" t="s">
        <v>906</v>
      </c>
      <c r="F29" s="395" t="s">
        <v>907</v>
      </c>
      <c r="G29" s="417" t="s">
        <v>960</v>
      </c>
      <c r="H29" s="417" t="s">
        <v>24</v>
      </c>
      <c r="I29" s="694" t="s">
        <v>460</v>
      </c>
      <c r="J29" s="694"/>
      <c r="K29" s="484" t="s">
        <v>1037</v>
      </c>
      <c r="L29" s="108" t="s">
        <v>1035</v>
      </c>
    </row>
    <row r="30" spans="2:12" ht="21.75" customHeight="1" x14ac:dyDescent="0.25">
      <c r="B30" s="695" t="s">
        <v>3</v>
      </c>
      <c r="C30" s="696" t="s">
        <v>28</v>
      </c>
      <c r="D30" s="413" t="s">
        <v>908</v>
      </c>
      <c r="E30" s="413" t="s">
        <v>910</v>
      </c>
      <c r="F30" s="695" t="s">
        <v>159</v>
      </c>
      <c r="G30" s="696" t="s">
        <v>826</v>
      </c>
      <c r="H30" s="698" t="s">
        <v>24</v>
      </c>
      <c r="I30" s="698" t="s">
        <v>911</v>
      </c>
      <c r="J30" s="698"/>
      <c r="K30" s="686" t="s">
        <v>1036</v>
      </c>
      <c r="L30" s="108" t="s">
        <v>1040</v>
      </c>
    </row>
    <row r="31" spans="2:12" ht="21.75" customHeight="1" thickBot="1" x14ac:dyDescent="0.3">
      <c r="B31" s="689"/>
      <c r="C31" s="697"/>
      <c r="D31" s="417" t="s">
        <v>909</v>
      </c>
      <c r="E31" s="417" t="s">
        <v>906</v>
      </c>
      <c r="F31" s="689"/>
      <c r="G31" s="697"/>
      <c r="H31" s="699"/>
      <c r="I31" s="699"/>
      <c r="J31" s="699"/>
      <c r="K31" s="687"/>
    </row>
    <row r="32" spans="2:12" ht="21.75" customHeight="1" thickBot="1" x14ac:dyDescent="0.3">
      <c r="B32" s="395" t="s">
        <v>4</v>
      </c>
      <c r="C32" s="417" t="s">
        <v>28</v>
      </c>
      <c r="D32" s="417" t="s">
        <v>912</v>
      </c>
      <c r="E32" s="417" t="s">
        <v>901</v>
      </c>
      <c r="F32" s="395" t="s">
        <v>159</v>
      </c>
      <c r="G32" s="417" t="s">
        <v>960</v>
      </c>
      <c r="H32" s="417" t="s">
        <v>913</v>
      </c>
      <c r="I32" s="694" t="s">
        <v>914</v>
      </c>
      <c r="J32" s="694"/>
      <c r="K32" s="484" t="s">
        <v>1042</v>
      </c>
      <c r="L32" s="108" t="s">
        <v>1039</v>
      </c>
    </row>
    <row r="33" spans="2:12" ht="21.75" customHeight="1" thickBot="1" x14ac:dyDescent="0.3">
      <c r="B33" s="395" t="s">
        <v>5</v>
      </c>
      <c r="C33" s="417" t="s">
        <v>28</v>
      </c>
      <c r="D33" s="417" t="s">
        <v>908</v>
      </c>
      <c r="E33" s="417" t="s">
        <v>910</v>
      </c>
      <c r="F33" s="395" t="s">
        <v>159</v>
      </c>
      <c r="G33" s="417" t="s">
        <v>960</v>
      </c>
      <c r="H33" s="417" t="s">
        <v>915</v>
      </c>
      <c r="I33" s="694" t="s">
        <v>916</v>
      </c>
      <c r="J33" s="694"/>
      <c r="K33" s="484" t="s">
        <v>1042</v>
      </c>
      <c r="L33" s="108" t="s">
        <v>1038</v>
      </c>
    </row>
    <row r="34" spans="2:12" ht="21.75" customHeight="1" thickBot="1" x14ac:dyDescent="0.3">
      <c r="B34" s="395" t="s">
        <v>6</v>
      </c>
      <c r="C34" s="417" t="s">
        <v>28</v>
      </c>
      <c r="D34" s="417" t="s">
        <v>917</v>
      </c>
      <c r="E34" s="417" t="s">
        <v>918</v>
      </c>
      <c r="F34" s="395" t="s">
        <v>159</v>
      </c>
      <c r="G34" s="417" t="s">
        <v>961</v>
      </c>
      <c r="H34" s="417" t="s">
        <v>919</v>
      </c>
      <c r="I34" s="694" t="s">
        <v>710</v>
      </c>
      <c r="J34" s="694"/>
      <c r="K34" s="484" t="s">
        <v>1034</v>
      </c>
      <c r="L34" s="108" t="s">
        <v>1041</v>
      </c>
    </row>
    <row r="35" spans="2:12" ht="21.75" customHeight="1" thickBot="1" x14ac:dyDescent="0.3">
      <c r="B35" s="395" t="s">
        <v>888</v>
      </c>
      <c r="C35" s="417" t="s">
        <v>267</v>
      </c>
      <c r="D35" s="417" t="s">
        <v>905</v>
      </c>
      <c r="E35" s="417" t="s">
        <v>906</v>
      </c>
      <c r="F35" s="395" t="s">
        <v>907</v>
      </c>
      <c r="G35" s="417" t="s">
        <v>960</v>
      </c>
      <c r="H35" s="417" t="s">
        <v>24</v>
      </c>
      <c r="I35" s="694" t="s">
        <v>920</v>
      </c>
      <c r="J35" s="694"/>
      <c r="K35" s="484" t="s">
        <v>1037</v>
      </c>
      <c r="L35" s="108" t="s">
        <v>1043</v>
      </c>
    </row>
    <row r="36" spans="2:12" ht="21.75" customHeight="1" thickBot="1" x14ac:dyDescent="0.3">
      <c r="B36" s="395" t="s">
        <v>7</v>
      </c>
      <c r="C36" s="417" t="s">
        <v>28</v>
      </c>
      <c r="D36" s="417" t="s">
        <v>917</v>
      </c>
      <c r="E36" s="417" t="s">
        <v>918</v>
      </c>
      <c r="F36" s="395" t="s">
        <v>159</v>
      </c>
      <c r="G36" s="417" t="s">
        <v>962</v>
      </c>
      <c r="H36" s="417" t="s">
        <v>921</v>
      </c>
      <c r="I36" s="694" t="s">
        <v>922</v>
      </c>
      <c r="J36" s="694"/>
      <c r="K36" s="484" t="s">
        <v>1044</v>
      </c>
    </row>
    <row r="38" spans="2:12" x14ac:dyDescent="0.25">
      <c r="B38" s="408" t="s">
        <v>923</v>
      </c>
    </row>
    <row r="40" spans="2:12" x14ac:dyDescent="0.25">
      <c r="H40" s="108" t="s">
        <v>1046</v>
      </c>
      <c r="I40" s="108">
        <v>8</v>
      </c>
      <c r="J40" s="490" t="s">
        <v>1022</v>
      </c>
    </row>
    <row r="41" spans="2:12" x14ac:dyDescent="0.25">
      <c r="H41" s="108" t="s">
        <v>1047</v>
      </c>
      <c r="I41" s="108">
        <v>4</v>
      </c>
    </row>
    <row r="42" spans="2:12" x14ac:dyDescent="0.25">
      <c r="H42" s="108" t="s">
        <v>1048</v>
      </c>
      <c r="I42" s="108">
        <v>1</v>
      </c>
    </row>
  </sheetData>
  <mergeCells count="26">
    <mergeCell ref="E26:E27"/>
    <mergeCell ref="F26:F27"/>
    <mergeCell ref="H26:H27"/>
    <mergeCell ref="I26:J27"/>
    <mergeCell ref="I34:J34"/>
    <mergeCell ref="I35:J35"/>
    <mergeCell ref="I36:J36"/>
    <mergeCell ref="I28:J28"/>
    <mergeCell ref="I29:J29"/>
    <mergeCell ref="I30:J31"/>
    <mergeCell ref="K30:K31"/>
    <mergeCell ref="B4:B5"/>
    <mergeCell ref="G23:J24"/>
    <mergeCell ref="I32:J32"/>
    <mergeCell ref="I33:J33"/>
    <mergeCell ref="B30:B31"/>
    <mergeCell ref="C30:C31"/>
    <mergeCell ref="F30:F31"/>
    <mergeCell ref="G30:G31"/>
    <mergeCell ref="H30:H31"/>
    <mergeCell ref="B23:B24"/>
    <mergeCell ref="C23:F24"/>
    <mergeCell ref="I25:J25"/>
    <mergeCell ref="B26:B27"/>
    <mergeCell ref="C26:C27"/>
    <mergeCell ref="D26:D27"/>
  </mergeCells>
  <pageMargins left="0.7" right="0.7" top="0.75" bottom="0.75" header="0.3" footer="0.3"/>
  <pageSetup paperSize="9" orientation="portrait" r:id="rId1"/>
  <ignoredErrors>
    <ignoredError sqref="J40"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1"/>
  <sheetViews>
    <sheetView tabSelected="1" workbookViewId="0">
      <selection activeCell="B25" sqref="B25"/>
    </sheetView>
  </sheetViews>
  <sheetFormatPr defaultRowHeight="15" x14ac:dyDescent="0.25"/>
  <cols>
    <col min="1" max="1" width="9.140625" style="108"/>
    <col min="2" max="2" width="25.85546875" style="108" customWidth="1"/>
    <col min="3" max="3" width="18.140625" style="108" customWidth="1"/>
    <col min="4" max="12" width="24.28515625" style="108" customWidth="1"/>
    <col min="13" max="16384" width="9.140625" style="108"/>
  </cols>
  <sheetData>
    <row r="2" spans="2:12" ht="15" customHeight="1" x14ac:dyDescent="0.25">
      <c r="B2" s="401"/>
      <c r="C2" s="402"/>
      <c r="D2" s="403"/>
      <c r="E2" s="403"/>
      <c r="F2" s="403"/>
      <c r="G2" s="404"/>
      <c r="H2" s="404"/>
      <c r="I2" s="403"/>
      <c r="J2" s="404"/>
      <c r="K2" s="403"/>
      <c r="L2" s="405"/>
    </row>
    <row r="3" spans="2:12" ht="15" customHeight="1" x14ac:dyDescent="0.25">
      <c r="B3" s="1" t="s">
        <v>1127</v>
      </c>
      <c r="C3" s="402"/>
      <c r="D3" s="403"/>
      <c r="E3" s="403"/>
      <c r="F3" s="403"/>
      <c r="G3" s="404"/>
      <c r="H3" s="404"/>
      <c r="I3" s="403"/>
      <c r="J3" s="404"/>
      <c r="K3" s="403"/>
      <c r="L3" s="405"/>
    </row>
    <row r="4" spans="2:12" ht="15.75" thickBot="1" x14ac:dyDescent="0.3"/>
    <row r="5" spans="2:12" ht="15.75" thickBot="1" x14ac:dyDescent="0.3">
      <c r="B5" s="406" t="s">
        <v>856</v>
      </c>
      <c r="C5" s="407" t="s">
        <v>924</v>
      </c>
      <c r="D5" s="407" t="s">
        <v>55</v>
      </c>
      <c r="E5" s="407" t="s">
        <v>60</v>
      </c>
      <c r="F5" s="407" t="s">
        <v>955</v>
      </c>
      <c r="G5" s="407" t="s">
        <v>925</v>
      </c>
    </row>
    <row r="6" spans="2:12" ht="16.5" x14ac:dyDescent="0.25">
      <c r="B6" s="708" t="s">
        <v>926</v>
      </c>
      <c r="C6" s="392" t="s">
        <v>927</v>
      </c>
      <c r="D6" s="393" t="s">
        <v>956</v>
      </c>
      <c r="E6" s="393" t="s">
        <v>929</v>
      </c>
      <c r="F6" s="393" t="s">
        <v>957</v>
      </c>
      <c r="G6" s="394" t="s">
        <v>423</v>
      </c>
    </row>
    <row r="7" spans="2:12" ht="17.25" thickBot="1" x14ac:dyDescent="0.3">
      <c r="B7" s="709"/>
      <c r="C7" s="395" t="s">
        <v>928</v>
      </c>
      <c r="D7" s="396" t="s">
        <v>956</v>
      </c>
      <c r="E7" s="396" t="s">
        <v>929</v>
      </c>
      <c r="F7" s="396" t="s">
        <v>957</v>
      </c>
      <c r="G7" s="397" t="s">
        <v>423</v>
      </c>
    </row>
    <row r="8" spans="2:12" ht="17.25" thickBot="1" x14ac:dyDescent="0.3">
      <c r="B8" s="391" t="s">
        <v>930</v>
      </c>
      <c r="C8" s="395" t="s">
        <v>928</v>
      </c>
      <c r="D8" s="396" t="s">
        <v>956</v>
      </c>
      <c r="E8" s="396" t="s">
        <v>929</v>
      </c>
      <c r="F8" s="396" t="s">
        <v>957</v>
      </c>
      <c r="G8" s="397" t="s">
        <v>423</v>
      </c>
    </row>
    <row r="9" spans="2:12" ht="17.25" thickBot="1" x14ac:dyDescent="0.3">
      <c r="B9" s="391" t="s">
        <v>931</v>
      </c>
      <c r="C9" s="395" t="s">
        <v>928</v>
      </c>
      <c r="D9" s="396" t="s">
        <v>956</v>
      </c>
      <c r="E9" s="396" t="s">
        <v>929</v>
      </c>
      <c r="F9" s="399" t="s">
        <v>1128</v>
      </c>
      <c r="G9" s="400" t="s">
        <v>427</v>
      </c>
    </row>
    <row r="10" spans="2:12" ht="17.25" thickBot="1" x14ac:dyDescent="0.3">
      <c r="B10" s="391" t="s">
        <v>932</v>
      </c>
      <c r="C10" s="395" t="s">
        <v>927</v>
      </c>
      <c r="D10" s="398" t="s">
        <v>1131</v>
      </c>
      <c r="E10" s="396" t="s">
        <v>929</v>
      </c>
      <c r="F10" s="398" t="s">
        <v>1129</v>
      </c>
      <c r="G10" s="397" t="s">
        <v>423</v>
      </c>
    </row>
    <row r="11" spans="2:12" ht="30.75" thickBot="1" x14ac:dyDescent="0.3">
      <c r="B11" s="391" t="s">
        <v>933</v>
      </c>
      <c r="C11" s="395" t="s">
        <v>928</v>
      </c>
      <c r="D11" s="396" t="s">
        <v>956</v>
      </c>
      <c r="E11" s="396" t="s">
        <v>929</v>
      </c>
      <c r="F11" s="396" t="s">
        <v>957</v>
      </c>
      <c r="G11" s="397" t="s">
        <v>423</v>
      </c>
    </row>
    <row r="12" spans="2:12" ht="17.25" thickBot="1" x14ac:dyDescent="0.3">
      <c r="B12" s="391" t="s">
        <v>934</v>
      </c>
      <c r="C12" s="395" t="s">
        <v>927</v>
      </c>
      <c r="D12" s="396" t="s">
        <v>956</v>
      </c>
      <c r="E12" s="398" t="s">
        <v>1130</v>
      </c>
      <c r="F12" s="396" t="s">
        <v>957</v>
      </c>
      <c r="G12" s="397" t="s">
        <v>423</v>
      </c>
    </row>
    <row r="13" spans="2:12" ht="17.25" thickBot="1" x14ac:dyDescent="0.3">
      <c r="B13" s="391" t="s">
        <v>935</v>
      </c>
      <c r="C13" s="395" t="s">
        <v>927</v>
      </c>
      <c r="D13" s="398" t="s">
        <v>1131</v>
      </c>
      <c r="E13" s="396" t="s">
        <v>929</v>
      </c>
      <c r="F13" s="396" t="s">
        <v>957</v>
      </c>
      <c r="G13" s="397" t="s">
        <v>423</v>
      </c>
    </row>
    <row r="14" spans="2:12" ht="17.25" thickBot="1" x14ac:dyDescent="0.3">
      <c r="B14" s="391" t="s">
        <v>936</v>
      </c>
      <c r="C14" s="395" t="s">
        <v>928</v>
      </c>
      <c r="D14" s="396" t="s">
        <v>956</v>
      </c>
      <c r="E14" s="398" t="s">
        <v>1130</v>
      </c>
      <c r="F14" s="398" t="s">
        <v>1129</v>
      </c>
      <c r="G14" s="397" t="s">
        <v>423</v>
      </c>
    </row>
    <row r="15" spans="2:12" ht="17.25" thickBot="1" x14ac:dyDescent="0.3">
      <c r="B15" s="391" t="s">
        <v>937</v>
      </c>
      <c r="C15" s="395" t="s">
        <v>927</v>
      </c>
      <c r="D15" s="396" t="s">
        <v>956</v>
      </c>
      <c r="E15" s="396" t="s">
        <v>929</v>
      </c>
      <c r="F15" s="396" t="s">
        <v>957</v>
      </c>
      <c r="G15" s="397" t="s">
        <v>423</v>
      </c>
    </row>
    <row r="16" spans="2:12" x14ac:dyDescent="0.25">
      <c r="B16" s="408" t="s">
        <v>958</v>
      </c>
    </row>
    <row r="18" spans="2:2" x14ac:dyDescent="0.25">
      <c r="B18" s="601" t="s">
        <v>1106</v>
      </c>
    </row>
    <row r="19" spans="2:2" x14ac:dyDescent="0.25">
      <c r="B19" t="s">
        <v>1107</v>
      </c>
    </row>
    <row r="20" spans="2:2" x14ac:dyDescent="0.25">
      <c r="B20" t="s">
        <v>1108</v>
      </c>
    </row>
    <row r="21" spans="2:2" x14ac:dyDescent="0.25">
      <c r="B21" t="s">
        <v>1109</v>
      </c>
    </row>
  </sheetData>
  <mergeCells count="1">
    <mergeCell ref="B6:B7"/>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50"/>
  <sheetViews>
    <sheetView topLeftCell="A26" workbookViewId="0">
      <selection activeCell="G51" sqref="G51"/>
    </sheetView>
  </sheetViews>
  <sheetFormatPr defaultRowHeight="15" x14ac:dyDescent="0.25"/>
  <cols>
    <col min="1" max="1" width="7.7109375" customWidth="1"/>
    <col min="2" max="2" width="23.85546875" customWidth="1"/>
    <col min="3" max="3" width="19.5703125" customWidth="1"/>
    <col min="4" max="4" width="15.5703125" customWidth="1"/>
    <col min="5" max="5" width="12.7109375" customWidth="1"/>
    <col min="6" max="6" width="8.5703125" customWidth="1"/>
    <col min="7" max="7" width="104.28515625" customWidth="1"/>
    <col min="8" max="8" width="23.85546875" customWidth="1"/>
    <col min="9" max="9" width="11.42578125" customWidth="1"/>
    <col min="11" max="11" width="25.42578125" customWidth="1"/>
    <col min="13" max="13" width="21.140625" customWidth="1"/>
    <col min="14" max="14" width="18.28515625" customWidth="1"/>
  </cols>
  <sheetData>
    <row r="2" spans="2:14" x14ac:dyDescent="0.25">
      <c r="B2" s="1" t="s">
        <v>938</v>
      </c>
    </row>
    <row r="4" spans="2:14" ht="15.75" thickBot="1" x14ac:dyDescent="0.3">
      <c r="B4" s="446" t="s">
        <v>856</v>
      </c>
      <c r="C4" s="447" t="s">
        <v>970</v>
      </c>
      <c r="D4" s="448" t="s">
        <v>991</v>
      </c>
      <c r="E4" s="448" t="s">
        <v>940</v>
      </c>
      <c r="F4" s="448" t="s">
        <v>549</v>
      </c>
      <c r="G4" s="459" t="s">
        <v>1148</v>
      </c>
      <c r="H4" s="448" t="s">
        <v>969</v>
      </c>
      <c r="I4" s="448" t="s">
        <v>229</v>
      </c>
      <c r="J4" s="448" t="s">
        <v>968</v>
      </c>
      <c r="K4" s="448" t="s">
        <v>963</v>
      </c>
    </row>
    <row r="5" spans="2:14" x14ac:dyDescent="0.25">
      <c r="B5" s="724" t="s">
        <v>0</v>
      </c>
      <c r="C5" s="714"/>
      <c r="D5" s="714" t="s">
        <v>186</v>
      </c>
      <c r="E5" s="465">
        <v>2</v>
      </c>
      <c r="F5" s="470"/>
      <c r="G5" s="460" t="s">
        <v>942</v>
      </c>
      <c r="H5" s="449" t="s">
        <v>971</v>
      </c>
      <c r="I5" s="450">
        <v>4.2000000000000003E-2</v>
      </c>
      <c r="J5" s="714">
        <v>0.05</v>
      </c>
      <c r="K5" s="718" t="s">
        <v>863</v>
      </c>
      <c r="M5" s="66"/>
      <c r="N5" s="72" t="s">
        <v>1132</v>
      </c>
    </row>
    <row r="6" spans="2:14" ht="16.5" customHeight="1" thickBot="1" x14ac:dyDescent="0.3">
      <c r="B6" s="725"/>
      <c r="C6" s="710"/>
      <c r="D6" s="715"/>
      <c r="E6" s="444">
        <v>17</v>
      </c>
      <c r="F6" s="469"/>
      <c r="G6" s="462" t="s">
        <v>945</v>
      </c>
      <c r="H6" s="451" t="s">
        <v>976</v>
      </c>
      <c r="I6" s="452">
        <v>0.01</v>
      </c>
      <c r="J6" s="715"/>
      <c r="K6" s="719"/>
      <c r="M6" s="87" t="s">
        <v>1138</v>
      </c>
      <c r="N6" s="87">
        <v>6</v>
      </c>
    </row>
    <row r="7" spans="2:14" x14ac:dyDescent="0.25">
      <c r="B7" s="725"/>
      <c r="C7" s="710"/>
      <c r="D7" s="710" t="s">
        <v>185</v>
      </c>
      <c r="E7" s="431">
        <v>4</v>
      </c>
      <c r="F7" s="471"/>
      <c r="G7" s="479" t="s">
        <v>943</v>
      </c>
      <c r="H7" s="423" t="s">
        <v>972</v>
      </c>
      <c r="I7" s="426">
        <v>2E-3</v>
      </c>
      <c r="J7" s="710">
        <v>0.05</v>
      </c>
      <c r="K7" s="716" t="s">
        <v>964</v>
      </c>
      <c r="M7" s="84" t="s">
        <v>1139</v>
      </c>
      <c r="N7" s="84">
        <v>5</v>
      </c>
    </row>
    <row r="8" spans="2:14" x14ac:dyDescent="0.25">
      <c r="B8" s="725"/>
      <c r="C8" s="710"/>
      <c r="D8" s="710"/>
      <c r="E8" s="430">
        <v>11</v>
      </c>
      <c r="F8" s="468"/>
      <c r="G8" s="461" t="s">
        <v>944</v>
      </c>
      <c r="H8" s="424" t="s">
        <v>973</v>
      </c>
      <c r="I8" s="425">
        <v>8.0000000000000002E-3</v>
      </c>
      <c r="J8" s="710"/>
      <c r="K8" s="716"/>
      <c r="M8" s="84" t="s">
        <v>1140</v>
      </c>
      <c r="N8" s="84">
        <v>2</v>
      </c>
    </row>
    <row r="9" spans="2:14" ht="17.25" customHeight="1" x14ac:dyDescent="0.25">
      <c r="B9" s="725"/>
      <c r="C9" s="710"/>
      <c r="D9" s="710"/>
      <c r="E9" s="430">
        <v>15</v>
      </c>
      <c r="F9" s="468"/>
      <c r="G9" s="461" t="s">
        <v>853</v>
      </c>
      <c r="H9" s="424" t="s">
        <v>974</v>
      </c>
      <c r="I9" s="425">
        <v>0.04</v>
      </c>
      <c r="J9" s="710"/>
      <c r="K9" s="716"/>
      <c r="M9" s="84" t="s">
        <v>1141</v>
      </c>
      <c r="N9" s="84">
        <v>1</v>
      </c>
    </row>
    <row r="10" spans="2:14" ht="17.25" customHeight="1" x14ac:dyDescent="0.25">
      <c r="B10" s="725"/>
      <c r="C10" s="710"/>
      <c r="D10" s="710"/>
      <c r="E10" s="430">
        <v>17</v>
      </c>
      <c r="F10" s="468"/>
      <c r="G10" s="461" t="s">
        <v>945</v>
      </c>
      <c r="H10" s="424" t="s">
        <v>975</v>
      </c>
      <c r="I10" s="425">
        <v>3.0000000000000001E-3</v>
      </c>
      <c r="J10" s="710"/>
      <c r="K10" s="716"/>
      <c r="M10" s="84" t="s">
        <v>1134</v>
      </c>
      <c r="N10" s="84">
        <v>2</v>
      </c>
    </row>
    <row r="11" spans="2:14" ht="15.75" thickBot="1" x14ac:dyDescent="0.3">
      <c r="B11" s="726"/>
      <c r="C11" s="715"/>
      <c r="D11" s="715"/>
      <c r="E11" s="444">
        <v>22</v>
      </c>
      <c r="F11" s="469"/>
      <c r="G11" s="462" t="s">
        <v>946</v>
      </c>
      <c r="H11" s="451" t="s">
        <v>977</v>
      </c>
      <c r="I11" s="452">
        <v>1E-3</v>
      </c>
      <c r="J11" s="715"/>
      <c r="K11" s="717"/>
      <c r="M11" s="85" t="s">
        <v>857</v>
      </c>
      <c r="N11" s="85">
        <v>2</v>
      </c>
    </row>
    <row r="12" spans="2:14" x14ac:dyDescent="0.25">
      <c r="B12" s="724" t="s">
        <v>1</v>
      </c>
      <c r="C12" s="714" t="s">
        <v>284</v>
      </c>
      <c r="D12" s="714" t="s">
        <v>635</v>
      </c>
      <c r="E12" s="441">
        <v>7</v>
      </c>
      <c r="F12" s="467"/>
      <c r="G12" s="463" t="s">
        <v>947</v>
      </c>
      <c r="H12" s="453" t="s">
        <v>978</v>
      </c>
      <c r="I12" s="454">
        <v>1E-3</v>
      </c>
      <c r="J12" s="714">
        <v>2E-3</v>
      </c>
      <c r="K12" s="720" t="s">
        <v>965</v>
      </c>
      <c r="M12" s="63" t="s">
        <v>1133</v>
      </c>
      <c r="N12" s="74">
        <f>MEDIAN(N6:N11)</f>
        <v>2</v>
      </c>
    </row>
    <row r="13" spans="2:14" x14ac:dyDescent="0.25">
      <c r="B13" s="725"/>
      <c r="C13" s="710"/>
      <c r="D13" s="710"/>
      <c r="E13" s="430">
        <v>11</v>
      </c>
      <c r="F13" s="468"/>
      <c r="G13" s="461" t="s">
        <v>948</v>
      </c>
      <c r="H13" s="424" t="s">
        <v>979</v>
      </c>
      <c r="I13" s="425">
        <v>1E-3</v>
      </c>
      <c r="J13" s="710"/>
      <c r="K13" s="716"/>
      <c r="M13" s="685" t="s">
        <v>1142</v>
      </c>
      <c r="N13" s="58">
        <f>MIN(N6:N11)</f>
        <v>1</v>
      </c>
    </row>
    <row r="14" spans="2:14" x14ac:dyDescent="0.25">
      <c r="B14" s="725"/>
      <c r="C14" s="710"/>
      <c r="D14" s="710"/>
      <c r="E14" s="430">
        <v>12</v>
      </c>
      <c r="F14" s="468"/>
      <c r="G14" s="461" t="s">
        <v>941</v>
      </c>
      <c r="H14" s="424" t="s">
        <v>980</v>
      </c>
      <c r="I14" s="425" t="s">
        <v>190</v>
      </c>
      <c r="J14" s="710"/>
      <c r="K14" s="716"/>
      <c r="M14" s="114" t="s">
        <v>1143</v>
      </c>
      <c r="N14" s="69">
        <f>MAX(N6:N11)</f>
        <v>6</v>
      </c>
    </row>
    <row r="15" spans="2:14" x14ac:dyDescent="0.25">
      <c r="B15" s="725"/>
      <c r="C15" s="710"/>
      <c r="D15" s="710"/>
      <c r="E15" s="430">
        <v>15</v>
      </c>
      <c r="F15" s="468"/>
      <c r="G15" s="461" t="s">
        <v>949</v>
      </c>
      <c r="H15" s="424" t="s">
        <v>981</v>
      </c>
      <c r="I15" s="425" t="s">
        <v>190</v>
      </c>
      <c r="J15" s="710"/>
      <c r="K15" s="716"/>
    </row>
    <row r="16" spans="2:14" ht="15.75" thickBot="1" x14ac:dyDescent="0.3">
      <c r="B16" s="726"/>
      <c r="C16" s="715"/>
      <c r="D16" s="715"/>
      <c r="E16" s="444">
        <v>22</v>
      </c>
      <c r="F16" s="469"/>
      <c r="G16" s="728" t="s">
        <v>1144</v>
      </c>
      <c r="H16" s="451" t="s">
        <v>982</v>
      </c>
      <c r="I16" s="452">
        <v>1E-3</v>
      </c>
      <c r="J16" s="715"/>
      <c r="K16" s="717"/>
    </row>
    <row r="17" spans="2:14" x14ac:dyDescent="0.25">
      <c r="B17" s="724" t="s">
        <v>2</v>
      </c>
      <c r="C17" s="714" t="s">
        <v>285</v>
      </c>
      <c r="D17" s="714" t="s">
        <v>635</v>
      </c>
      <c r="E17" s="441">
        <v>2</v>
      </c>
      <c r="F17" s="467">
        <v>0.14000000000000001</v>
      </c>
      <c r="G17" s="463" t="s">
        <v>950</v>
      </c>
      <c r="H17" s="453" t="s">
        <v>983</v>
      </c>
      <c r="I17" s="454" t="s">
        <v>1004</v>
      </c>
      <c r="J17" s="714">
        <v>0.05</v>
      </c>
      <c r="K17" s="720" t="s">
        <v>965</v>
      </c>
    </row>
    <row r="18" spans="2:14" ht="30.75" thickBot="1" x14ac:dyDescent="0.3">
      <c r="B18" s="726"/>
      <c r="C18" s="715"/>
      <c r="D18" s="715"/>
      <c r="E18" s="444">
        <v>4</v>
      </c>
      <c r="F18" s="469">
        <v>0.06</v>
      </c>
      <c r="G18" s="462" t="s">
        <v>951</v>
      </c>
      <c r="H18" s="451" t="s">
        <v>984</v>
      </c>
      <c r="I18" s="452" t="s">
        <v>1004</v>
      </c>
      <c r="J18" s="715"/>
      <c r="K18" s="717"/>
    </row>
    <row r="19" spans="2:14" ht="30.75" thickBot="1" x14ac:dyDescent="0.3">
      <c r="B19" s="455" t="s">
        <v>3</v>
      </c>
      <c r="C19" s="434" t="s">
        <v>284</v>
      </c>
      <c r="D19" s="434" t="s">
        <v>331</v>
      </c>
      <c r="E19" s="437">
        <v>2</v>
      </c>
      <c r="F19" s="466"/>
      <c r="G19" s="464" t="s">
        <v>952</v>
      </c>
      <c r="H19" s="456" t="s">
        <v>985</v>
      </c>
      <c r="I19" s="457" t="s">
        <v>1004</v>
      </c>
      <c r="J19" s="434">
        <v>0.05</v>
      </c>
      <c r="K19" s="458" t="s">
        <v>966</v>
      </c>
    </row>
    <row r="20" spans="2:14" x14ac:dyDescent="0.25">
      <c r="B20" s="724" t="s">
        <v>5</v>
      </c>
      <c r="C20" s="714" t="s">
        <v>284</v>
      </c>
      <c r="D20" s="714" t="s">
        <v>635</v>
      </c>
      <c r="E20" s="441">
        <v>3</v>
      </c>
      <c r="F20" s="467"/>
      <c r="G20" s="463" t="s">
        <v>777</v>
      </c>
      <c r="H20" s="453" t="s">
        <v>986</v>
      </c>
      <c r="I20" s="454">
        <v>1.2E-2</v>
      </c>
      <c r="J20" s="714">
        <v>0.05</v>
      </c>
      <c r="K20" s="720" t="s">
        <v>916</v>
      </c>
    </row>
    <row r="21" spans="2:14" ht="30.75" thickBot="1" x14ac:dyDescent="0.3">
      <c r="B21" s="726"/>
      <c r="C21" s="715"/>
      <c r="D21" s="715"/>
      <c r="E21" s="444">
        <v>6</v>
      </c>
      <c r="F21" s="469"/>
      <c r="G21" s="462" t="s">
        <v>778</v>
      </c>
      <c r="H21" s="451" t="s">
        <v>987</v>
      </c>
      <c r="I21" s="452">
        <v>1.9E-2</v>
      </c>
      <c r="J21" s="715"/>
      <c r="K21" s="717"/>
    </row>
    <row r="22" spans="2:14" x14ac:dyDescent="0.25">
      <c r="B22" s="724" t="s">
        <v>857</v>
      </c>
      <c r="C22" s="714" t="s">
        <v>616</v>
      </c>
      <c r="D22" s="714" t="s">
        <v>635</v>
      </c>
      <c r="E22" s="441">
        <v>2</v>
      </c>
      <c r="F22" s="467"/>
      <c r="G22" s="463" t="s">
        <v>782</v>
      </c>
      <c r="H22" s="453" t="s">
        <v>988</v>
      </c>
      <c r="I22" s="454" t="s">
        <v>1004</v>
      </c>
      <c r="J22" s="714">
        <v>0.05</v>
      </c>
      <c r="K22" s="720" t="s">
        <v>920</v>
      </c>
    </row>
    <row r="23" spans="2:14" ht="15.75" thickBot="1" x14ac:dyDescent="0.3">
      <c r="B23" s="726"/>
      <c r="C23" s="715"/>
      <c r="D23" s="715"/>
      <c r="E23" s="444">
        <v>4</v>
      </c>
      <c r="F23" s="469"/>
      <c r="G23" s="462" t="s">
        <v>783</v>
      </c>
      <c r="H23" s="451" t="s">
        <v>989</v>
      </c>
      <c r="I23" s="452" t="s">
        <v>1004</v>
      </c>
      <c r="J23" s="715"/>
      <c r="K23" s="717"/>
    </row>
    <row r="24" spans="2:14" x14ac:dyDescent="0.25">
      <c r="B24" s="30"/>
      <c r="C24" s="30"/>
      <c r="D24" s="422"/>
      <c r="E24" s="30"/>
      <c r="F24" s="30"/>
      <c r="G24" s="30"/>
      <c r="H24" s="30"/>
      <c r="I24" s="146"/>
      <c r="J24" s="146"/>
      <c r="K24" s="30"/>
    </row>
    <row r="25" spans="2:14" x14ac:dyDescent="0.25">
      <c r="B25" s="30" t="s">
        <v>967</v>
      </c>
      <c r="C25" s="30"/>
      <c r="D25" s="422"/>
      <c r="E25" s="30"/>
      <c r="F25" s="30"/>
      <c r="G25" s="30"/>
      <c r="H25" s="30"/>
      <c r="I25" s="146"/>
      <c r="J25" s="146"/>
      <c r="K25" s="30"/>
    </row>
    <row r="26" spans="2:14" x14ac:dyDescent="0.25">
      <c r="B26" t="s">
        <v>1005</v>
      </c>
      <c r="C26" s="30"/>
      <c r="D26" s="422"/>
      <c r="E26" s="30"/>
      <c r="F26" s="30"/>
      <c r="G26" s="30"/>
      <c r="H26" s="30"/>
      <c r="I26" s="146"/>
      <c r="J26" s="146"/>
      <c r="K26" s="30"/>
    </row>
    <row r="30" spans="2:14" x14ac:dyDescent="0.25">
      <c r="B30" s="1" t="s">
        <v>939</v>
      </c>
    </row>
    <row r="32" spans="2:14" ht="15.75" thickBot="1" x14ac:dyDescent="0.3">
      <c r="B32" s="446" t="s">
        <v>856</v>
      </c>
      <c r="C32" s="448" t="s">
        <v>970</v>
      </c>
      <c r="D32" s="448" t="s">
        <v>991</v>
      </c>
      <c r="E32" s="448" t="s">
        <v>940</v>
      </c>
      <c r="F32" s="448" t="s">
        <v>549</v>
      </c>
      <c r="G32" s="459" t="s">
        <v>1147</v>
      </c>
      <c r="H32" s="448" t="s">
        <v>969</v>
      </c>
      <c r="I32" s="448" t="s">
        <v>229</v>
      </c>
      <c r="J32" s="448" t="s">
        <v>968</v>
      </c>
      <c r="K32" s="448" t="s">
        <v>963</v>
      </c>
      <c r="M32" s="66"/>
      <c r="N32" s="72" t="s">
        <v>1132</v>
      </c>
    </row>
    <row r="33" spans="2:14" ht="30.75" thickBot="1" x14ac:dyDescent="0.3">
      <c r="B33" s="433" t="s">
        <v>5</v>
      </c>
      <c r="C33" s="434" t="s">
        <v>284</v>
      </c>
      <c r="D33" s="435" t="s">
        <v>635</v>
      </c>
      <c r="E33" s="437">
        <v>6</v>
      </c>
      <c r="F33" s="466"/>
      <c r="G33" s="436" t="s">
        <v>778</v>
      </c>
      <c r="H33" s="437" t="s">
        <v>990</v>
      </c>
      <c r="I33" s="438">
        <v>0.02</v>
      </c>
      <c r="J33" s="434">
        <v>0.05</v>
      </c>
      <c r="K33" s="439" t="s">
        <v>916</v>
      </c>
      <c r="M33" s="66" t="s">
        <v>1134</v>
      </c>
      <c r="N33" s="87">
        <v>1</v>
      </c>
    </row>
    <row r="34" spans="2:14" x14ac:dyDescent="0.25">
      <c r="B34" s="711" t="s">
        <v>4</v>
      </c>
      <c r="C34" s="714" t="s">
        <v>284</v>
      </c>
      <c r="D34" s="721" t="s">
        <v>635</v>
      </c>
      <c r="E34" s="441">
        <v>5</v>
      </c>
      <c r="F34" s="467"/>
      <c r="G34" s="440" t="s">
        <v>859</v>
      </c>
      <c r="H34" s="441" t="s">
        <v>993</v>
      </c>
      <c r="I34" s="442" t="s">
        <v>387</v>
      </c>
      <c r="J34" s="714">
        <v>2.0999999999999999E-3</v>
      </c>
      <c r="K34" s="714" t="s">
        <v>460</v>
      </c>
      <c r="M34" s="55" t="s">
        <v>1135</v>
      </c>
      <c r="N34" s="84">
        <v>3</v>
      </c>
    </row>
    <row r="35" spans="2:14" ht="15.75" thickBot="1" x14ac:dyDescent="0.3">
      <c r="B35" s="712"/>
      <c r="C35" s="710"/>
      <c r="D35" s="722"/>
      <c r="E35" s="444">
        <v>9</v>
      </c>
      <c r="F35" s="469"/>
      <c r="G35" s="443" t="s">
        <v>852</v>
      </c>
      <c r="H35" s="444" t="s">
        <v>994</v>
      </c>
      <c r="I35" s="445">
        <v>1E-3</v>
      </c>
      <c r="J35" s="710"/>
      <c r="K35" s="710"/>
      <c r="M35" s="55"/>
      <c r="N35" s="84"/>
    </row>
    <row r="36" spans="2:14" ht="30.75" thickBot="1" x14ac:dyDescent="0.3">
      <c r="B36" s="713"/>
      <c r="C36" s="715"/>
      <c r="D36" s="474" t="s">
        <v>1016</v>
      </c>
      <c r="E36" s="475">
        <v>12</v>
      </c>
      <c r="F36" s="476"/>
      <c r="G36" s="477" t="s">
        <v>992</v>
      </c>
      <c r="H36" s="475" t="s">
        <v>995</v>
      </c>
      <c r="I36" s="478">
        <v>9.3999999999999997E-4</v>
      </c>
      <c r="J36" s="715"/>
      <c r="K36" s="715"/>
      <c r="M36" s="55" t="s">
        <v>1136</v>
      </c>
      <c r="N36" s="84">
        <v>3</v>
      </c>
    </row>
    <row r="37" spans="2:14" x14ac:dyDescent="0.25">
      <c r="B37" s="711" t="s">
        <v>6</v>
      </c>
      <c r="C37" s="714" t="s">
        <v>284</v>
      </c>
      <c r="D37" s="721" t="s">
        <v>635</v>
      </c>
      <c r="E37" s="441">
        <v>3</v>
      </c>
      <c r="F37" s="467">
        <v>8.8999999999999996E-2</v>
      </c>
      <c r="G37" s="440" t="s">
        <v>779</v>
      </c>
      <c r="H37" s="441" t="s">
        <v>996</v>
      </c>
      <c r="I37" s="442" t="s">
        <v>190</v>
      </c>
      <c r="J37" s="714">
        <v>5.0000000000000001E-3</v>
      </c>
      <c r="K37" s="720" t="s">
        <v>615</v>
      </c>
      <c r="M37" s="67" t="s">
        <v>1137</v>
      </c>
      <c r="N37" s="85">
        <v>6</v>
      </c>
    </row>
    <row r="38" spans="2:14" x14ac:dyDescent="0.25">
      <c r="B38" s="712"/>
      <c r="C38" s="710"/>
      <c r="D38" s="723"/>
      <c r="E38" s="430">
        <v>5</v>
      </c>
      <c r="F38" s="468">
        <v>3.3000000000000002E-2</v>
      </c>
      <c r="G38" s="432" t="s">
        <v>780</v>
      </c>
      <c r="H38" s="430" t="s">
        <v>997</v>
      </c>
      <c r="I38" s="427" t="s">
        <v>190</v>
      </c>
      <c r="J38" s="710"/>
      <c r="K38" s="716"/>
      <c r="M38" s="63" t="s">
        <v>1133</v>
      </c>
      <c r="N38" s="76">
        <f>MEDIAN(N33:N37)</f>
        <v>3</v>
      </c>
    </row>
    <row r="39" spans="2:14" ht="15.75" thickBot="1" x14ac:dyDescent="0.3">
      <c r="B39" s="713"/>
      <c r="C39" s="715"/>
      <c r="D39" s="722"/>
      <c r="E39" s="444">
        <v>9</v>
      </c>
      <c r="F39" s="469">
        <v>8.0000000000000002E-3</v>
      </c>
      <c r="G39" s="443" t="s">
        <v>781</v>
      </c>
      <c r="H39" s="444" t="s">
        <v>998</v>
      </c>
      <c r="I39" s="445" t="s">
        <v>190</v>
      </c>
      <c r="J39" s="715"/>
      <c r="K39" s="717"/>
      <c r="M39" s="685" t="s">
        <v>1142</v>
      </c>
      <c r="N39" s="58">
        <f>MIN(N33:N37)</f>
        <v>1</v>
      </c>
    </row>
    <row r="40" spans="2:14" ht="30" x14ac:dyDescent="0.25">
      <c r="B40" s="711" t="s">
        <v>7</v>
      </c>
      <c r="C40" s="714" t="s">
        <v>284</v>
      </c>
      <c r="D40" s="721" t="s">
        <v>635</v>
      </c>
      <c r="E40" s="441">
        <v>2</v>
      </c>
      <c r="F40" s="467">
        <v>0.16</v>
      </c>
      <c r="G40" s="440" t="s">
        <v>790</v>
      </c>
      <c r="H40" s="441" t="s">
        <v>1006</v>
      </c>
      <c r="I40" s="442" t="s">
        <v>1004</v>
      </c>
      <c r="J40" s="714">
        <v>0.05</v>
      </c>
      <c r="K40" s="720" t="s">
        <v>1001</v>
      </c>
      <c r="M40" s="114" t="s">
        <v>1143</v>
      </c>
      <c r="N40" s="69">
        <f>MAX(N33:N37)</f>
        <v>6</v>
      </c>
    </row>
    <row r="41" spans="2:14" ht="15.75" thickBot="1" x14ac:dyDescent="0.3">
      <c r="B41" s="712"/>
      <c r="C41" s="710"/>
      <c r="D41" s="722"/>
      <c r="E41" s="444">
        <v>3</v>
      </c>
      <c r="F41" s="469">
        <v>0.125</v>
      </c>
      <c r="G41" s="443" t="s">
        <v>791</v>
      </c>
      <c r="H41" s="444" t="s">
        <v>1007</v>
      </c>
      <c r="I41" s="445" t="s">
        <v>1004</v>
      </c>
      <c r="J41" s="710"/>
      <c r="K41" s="716"/>
    </row>
    <row r="42" spans="2:14" x14ac:dyDescent="0.25">
      <c r="B42" s="712"/>
      <c r="C42" s="710"/>
      <c r="D42" s="721" t="s">
        <v>1013</v>
      </c>
      <c r="E42" s="441">
        <v>1</v>
      </c>
      <c r="F42" s="467">
        <v>0.374</v>
      </c>
      <c r="G42" s="440" t="s">
        <v>1002</v>
      </c>
      <c r="H42" s="441" t="s">
        <v>999</v>
      </c>
      <c r="I42" s="442" t="s">
        <v>1004</v>
      </c>
      <c r="J42" s="710"/>
      <c r="K42" s="716"/>
    </row>
    <row r="43" spans="2:14" ht="15.75" thickBot="1" x14ac:dyDescent="0.3">
      <c r="B43" s="712"/>
      <c r="C43" s="710"/>
      <c r="D43" s="722"/>
      <c r="E43" s="444">
        <v>2</v>
      </c>
      <c r="F43" s="469">
        <v>0.16</v>
      </c>
      <c r="G43" s="443" t="s">
        <v>1003</v>
      </c>
      <c r="H43" s="444" t="s">
        <v>1000</v>
      </c>
      <c r="I43" s="445" t="s">
        <v>1004</v>
      </c>
      <c r="J43" s="710"/>
      <c r="K43" s="716"/>
    </row>
    <row r="44" spans="2:14" ht="30" x14ac:dyDescent="0.25">
      <c r="B44" s="712"/>
      <c r="C44" s="710"/>
      <c r="D44" s="733" t="s">
        <v>1014</v>
      </c>
      <c r="E44" s="441">
        <v>6</v>
      </c>
      <c r="F44" s="467">
        <v>3.4000000000000002E-2</v>
      </c>
      <c r="G44" s="730" t="s">
        <v>1146</v>
      </c>
      <c r="H44" s="441" t="s">
        <v>1008</v>
      </c>
      <c r="I44" s="442" t="s">
        <v>1004</v>
      </c>
      <c r="J44" s="710"/>
      <c r="K44" s="716"/>
    </row>
    <row r="45" spans="2:14" ht="15.75" thickBot="1" x14ac:dyDescent="0.3">
      <c r="B45" s="712"/>
      <c r="C45" s="710"/>
      <c r="D45" s="732"/>
      <c r="E45" s="444">
        <v>14</v>
      </c>
      <c r="F45" s="469">
        <v>6.0000000000000001E-3</v>
      </c>
      <c r="G45" s="727" t="s">
        <v>1144</v>
      </c>
      <c r="H45" s="444" t="s">
        <v>1011</v>
      </c>
      <c r="I45" s="445" t="s">
        <v>1004</v>
      </c>
      <c r="J45" s="710"/>
      <c r="K45" s="716"/>
    </row>
    <row r="46" spans="2:14" ht="30" x14ac:dyDescent="0.25">
      <c r="B46" s="712"/>
      <c r="C46" s="710"/>
      <c r="D46" s="731" t="s">
        <v>1015</v>
      </c>
      <c r="E46" s="472">
        <v>6</v>
      </c>
      <c r="F46" s="473">
        <v>3.4000000000000002E-2</v>
      </c>
      <c r="G46" s="729" t="s">
        <v>1145</v>
      </c>
      <c r="H46" s="431" t="s">
        <v>1009</v>
      </c>
      <c r="I46" s="428" t="s">
        <v>1004</v>
      </c>
      <c r="J46" s="710"/>
      <c r="K46" s="716"/>
    </row>
    <row r="47" spans="2:14" ht="15.75" thickBot="1" x14ac:dyDescent="0.3">
      <c r="B47" s="713"/>
      <c r="C47" s="715"/>
      <c r="D47" s="732"/>
      <c r="E47" s="444">
        <v>11</v>
      </c>
      <c r="F47" s="469">
        <v>1.0999999999999999E-2</v>
      </c>
      <c r="G47" s="443" t="s">
        <v>864</v>
      </c>
      <c r="H47" s="444" t="s">
        <v>1010</v>
      </c>
      <c r="I47" s="445" t="s">
        <v>1004</v>
      </c>
      <c r="J47" s="715"/>
      <c r="K47" s="717"/>
    </row>
    <row r="49" spans="2:2" x14ac:dyDescent="0.25">
      <c r="B49" t="s">
        <v>1005</v>
      </c>
    </row>
    <row r="50" spans="2:2" x14ac:dyDescent="0.25">
      <c r="B50" t="s">
        <v>1012</v>
      </c>
    </row>
  </sheetData>
  <mergeCells count="46">
    <mergeCell ref="J40:J47"/>
    <mergeCell ref="K40:K47"/>
    <mergeCell ref="C5:C11"/>
    <mergeCell ref="C12:C16"/>
    <mergeCell ref="C17:C18"/>
    <mergeCell ref="C20:C21"/>
    <mergeCell ref="C22:C23"/>
    <mergeCell ref="D5:D6"/>
    <mergeCell ref="D7:D11"/>
    <mergeCell ref="D12:D16"/>
    <mergeCell ref="J34:J36"/>
    <mergeCell ref="K34:K36"/>
    <mergeCell ref="J37:J39"/>
    <mergeCell ref="K37:K39"/>
    <mergeCell ref="D17:D18"/>
    <mergeCell ref="D20:D21"/>
    <mergeCell ref="D22:D23"/>
    <mergeCell ref="B22:B23"/>
    <mergeCell ref="B20:B21"/>
    <mergeCell ref="B17:B18"/>
    <mergeCell ref="B12:B16"/>
    <mergeCell ref="B5:B11"/>
    <mergeCell ref="J5:J6"/>
    <mergeCell ref="J7:J11"/>
    <mergeCell ref="K7:K11"/>
    <mergeCell ref="K12:K16"/>
    <mergeCell ref="J12:J16"/>
    <mergeCell ref="K5:K6"/>
    <mergeCell ref="K17:K18"/>
    <mergeCell ref="K20:K21"/>
    <mergeCell ref="K22:K23"/>
    <mergeCell ref="J22:J23"/>
    <mergeCell ref="J20:J21"/>
    <mergeCell ref="J17:J18"/>
    <mergeCell ref="B40:B47"/>
    <mergeCell ref="B37:B39"/>
    <mergeCell ref="B34:B36"/>
    <mergeCell ref="D34:D35"/>
    <mergeCell ref="D37:D39"/>
    <mergeCell ref="D42:D43"/>
    <mergeCell ref="C34:C36"/>
    <mergeCell ref="C37:C39"/>
    <mergeCell ref="C40:C47"/>
    <mergeCell ref="D40:D41"/>
    <mergeCell ref="D44:D45"/>
    <mergeCell ref="D46:D4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erkbladen</vt:lpstr>
      </vt:variant>
      <vt:variant>
        <vt:i4>7</vt:i4>
      </vt:variant>
      <vt:variant>
        <vt:lpstr>Benoemde bereiken</vt:lpstr>
      </vt:variant>
      <vt:variant>
        <vt:i4>1</vt:i4>
      </vt:variant>
    </vt:vector>
  </HeadingPairs>
  <TitlesOfParts>
    <vt:vector size="8" baseType="lpstr">
      <vt:lpstr>RoB</vt:lpstr>
      <vt:lpstr>Data Extraction</vt:lpstr>
      <vt:lpstr>Baseline</vt:lpstr>
      <vt:lpstr>Outcome per study</vt:lpstr>
      <vt:lpstr>Table Methods</vt:lpstr>
      <vt:lpstr>Table NOS</vt:lpstr>
      <vt:lpstr>Tables Outcomes</vt:lpstr>
      <vt:lpstr>'Data Extraction'!_GoBack</vt:lpstr>
    </vt:vector>
  </TitlesOfParts>
  <Company>Erasmus 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M.A. van Buuren</dc:creator>
  <cp:lastModifiedBy>M.M.A. van Buuren</cp:lastModifiedBy>
  <dcterms:created xsi:type="dcterms:W3CDTF">2019-11-04T12:19:18Z</dcterms:created>
  <dcterms:modified xsi:type="dcterms:W3CDTF">2020-07-14T16:01:17Z</dcterms:modified>
</cp:coreProperties>
</file>